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lane/Dropbox/For CF Ace paper/for revision/Documents/Supporting Information/"/>
    </mc:Choice>
  </mc:AlternateContent>
  <xr:revisionPtr revIDLastSave="0" documentId="8_{B5042204-92DF-274E-BD2F-6BF79D8AA84B}" xr6:coauthVersionLast="47" xr6:coauthVersionMax="47" xr10:uidLastSave="{00000000-0000-0000-0000-000000000000}"/>
  <bookViews>
    <workbookView xWindow="1900" yWindow="700" windowWidth="28040" windowHeight="15740" firstSheet="4" activeTab="26" xr2:uid="{19175A0C-7E3B-754E-849E-8D7CEB667AA6}"/>
  </bookViews>
  <sheets>
    <sheet name="Fig 1A" sheetId="1" r:id="rId1"/>
    <sheet name="Fig 1B " sheetId="2" r:id="rId2"/>
    <sheet name="Fig 1C" sheetId="23" r:id="rId3"/>
    <sheet name="Fig 1 D" sheetId="24" r:id="rId4"/>
    <sheet name="Fig1E" sheetId="6" r:id="rId5"/>
    <sheet name="Fig 1 F" sheetId="5" r:id="rId6"/>
    <sheet name="Fig 1G" sheetId="4" r:id="rId7"/>
    <sheet name="Fig 1H" sheetId="3" r:id="rId8"/>
    <sheet name="Fig 1I" sheetId="7" r:id="rId9"/>
    <sheet name="Fig 3C" sheetId="8" r:id="rId10"/>
    <sheet name="Fig 3D" sheetId="9" r:id="rId11"/>
    <sheet name="Fig 4A" sheetId="10" r:id="rId12"/>
    <sheet name="Fig 4B" sheetId="12" r:id="rId13"/>
    <sheet name="Fig 4C" sheetId="14" r:id="rId14"/>
    <sheet name="Fig 4 D" sheetId="16" r:id="rId15"/>
    <sheet name="Fig 4 E" sheetId="25" r:id="rId16"/>
    <sheet name="Fig 4 F" sheetId="26" r:id="rId17"/>
    <sheet name="Fig 4G" sheetId="18" r:id="rId18"/>
    <sheet name="FIG 5A" sheetId="20" r:id="rId19"/>
    <sheet name="fig 5C" sheetId="21" r:id="rId20"/>
    <sheet name="Fig 5 D" sheetId="11" r:id="rId21"/>
    <sheet name="Fig 5 E" sheetId="13" r:id="rId22"/>
    <sheet name="Fig 5F" sheetId="15" r:id="rId23"/>
    <sheet name="Fig 5 G" sheetId="17" r:id="rId24"/>
    <sheet name="Fig 5H" sheetId="27" r:id="rId25"/>
    <sheet name="Fig 5I" sheetId="28" r:id="rId26"/>
    <sheet name="Fig 5J" sheetId="19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20" l="1"/>
  <c r="F29" i="20"/>
  <c r="G30" i="20" s="1"/>
  <c r="E29" i="20"/>
  <c r="D29" i="20"/>
  <c r="E30" i="20" s="1"/>
  <c r="B29" i="20"/>
  <c r="A29" i="20"/>
  <c r="B30" i="20" s="1"/>
  <c r="W24" i="20"/>
  <c r="R24" i="20"/>
  <c r="L24" i="20"/>
  <c r="H24" i="20"/>
  <c r="A24" i="20"/>
  <c r="X23" i="20"/>
  <c r="W23" i="20"/>
  <c r="X24" i="20" s="1"/>
  <c r="U23" i="20"/>
  <c r="T23" i="20"/>
  <c r="U24" i="20" s="1"/>
  <c r="R23" i="20"/>
  <c r="Q23" i="20"/>
  <c r="Q24" i="20" s="1"/>
  <c r="O23" i="20"/>
  <c r="N23" i="20"/>
  <c r="O24" i="20" s="1"/>
  <c r="M23" i="20"/>
  <c r="L23" i="20"/>
  <c r="M24" i="20" s="1"/>
  <c r="J23" i="20"/>
  <c r="I24" i="20" s="1"/>
  <c r="I23" i="20"/>
  <c r="J24" i="20" s="1"/>
  <c r="H23" i="20"/>
  <c r="G23" i="20"/>
  <c r="G24" i="20" s="1"/>
  <c r="E23" i="20"/>
  <c r="D23" i="20"/>
  <c r="E24" i="20" s="1"/>
  <c r="B23" i="20"/>
  <c r="A23" i="20"/>
  <c r="B24" i="20" s="1"/>
  <c r="T17" i="20"/>
  <c r="T18" i="20" s="1"/>
  <c r="S17" i="20"/>
  <c r="S18" i="20" s="1"/>
  <c r="R17" i="20"/>
  <c r="Q17" i="20"/>
  <c r="R18" i="20" s="1"/>
  <c r="O17" i="20"/>
  <c r="N17" i="20"/>
  <c r="N18" i="20" s="1"/>
  <c r="M17" i="20"/>
  <c r="L17" i="20"/>
  <c r="M18" i="20" s="1"/>
  <c r="J17" i="20"/>
  <c r="J18" i="20" s="1"/>
  <c r="I17" i="20"/>
  <c r="I18" i="20" s="1"/>
  <c r="G17" i="20"/>
  <c r="F17" i="20"/>
  <c r="G18" i="20" s="1"/>
  <c r="E17" i="20"/>
  <c r="D17" i="20"/>
  <c r="E18" i="20" s="1"/>
  <c r="B17" i="20"/>
  <c r="A17" i="20"/>
  <c r="B18" i="20" s="1"/>
  <c r="L12" i="20"/>
  <c r="B12" i="20"/>
  <c r="L11" i="20"/>
  <c r="K11" i="20"/>
  <c r="K12" i="20" s="1"/>
  <c r="I11" i="20"/>
  <c r="H11" i="20"/>
  <c r="I12" i="20" s="1"/>
  <c r="G11" i="20"/>
  <c r="F11" i="20"/>
  <c r="G12" i="20" s="1"/>
  <c r="D11" i="20"/>
  <c r="C12" i="20" s="1"/>
  <c r="C11" i="20"/>
  <c r="D12" i="20" s="1"/>
  <c r="B11" i="20"/>
  <c r="A11" i="20"/>
  <c r="A12" i="20" s="1"/>
  <c r="F6" i="20"/>
  <c r="P5" i="20"/>
  <c r="O5" i="20"/>
  <c r="N5" i="20"/>
  <c r="M5" i="20"/>
  <c r="O6" i="20" s="1"/>
  <c r="K5" i="20"/>
  <c r="J5" i="20"/>
  <c r="I5" i="20"/>
  <c r="K6" i="20" s="1"/>
  <c r="H5" i="20"/>
  <c r="L6" i="20" s="1"/>
  <c r="E5" i="20"/>
  <c r="D5" i="20"/>
  <c r="C5" i="20"/>
  <c r="B5" i="20"/>
  <c r="A5" i="20"/>
  <c r="E6" i="20" s="1"/>
  <c r="T24" i="20" l="1"/>
  <c r="A18" i="20"/>
  <c r="L18" i="20"/>
  <c r="A30" i="20"/>
  <c r="P6" i="20"/>
  <c r="H12" i="20"/>
  <c r="F18" i="20"/>
  <c r="Q18" i="20"/>
  <c r="D24" i="20"/>
  <c r="N24" i="20"/>
  <c r="D30" i="20"/>
  <c r="F12" i="20"/>
  <c r="D18" i="20"/>
  <c r="O18" i="20"/>
  <c r="F30" i="20"/>
</calcChain>
</file>

<file path=xl/sharedStrings.xml><?xml version="1.0" encoding="utf-8"?>
<sst xmlns="http://schemas.openxmlformats.org/spreadsheetml/2006/main" count="1135" uniqueCount="335">
  <si>
    <t>WT</t>
  </si>
  <si>
    <t>CFTRRNAi_Gut</t>
  </si>
  <si>
    <t>Column B</t>
  </si>
  <si>
    <t>vs.</t>
  </si>
  <si>
    <t>Column A</t>
  </si>
  <si>
    <t>Mann Whitney test</t>
  </si>
  <si>
    <t>    P value</t>
  </si>
  <si>
    <t>&lt;0.0001</t>
  </si>
  <si>
    <t>    Exact or approximate P value?</t>
  </si>
  <si>
    <t>Exact</t>
  </si>
  <si>
    <t>    P value summary</t>
  </si>
  <si>
    <t>****</t>
  </si>
  <si>
    <t>    Significantly different (P &lt; 0.05)?</t>
  </si>
  <si>
    <t>Yes</t>
  </si>
  <si>
    <t>    One- or two-tailed P value?</t>
  </si>
  <si>
    <t>Two-tailed</t>
  </si>
  <si>
    <t>    Sum of  ranks in column A,B</t>
  </si>
  <si>
    <t>520 , 183</t>
  </si>
  <si>
    <t>    Mann-Whitney U</t>
  </si>
  <si>
    <t>Difference between medians</t>
  </si>
  <si>
    <t>    Median of column A</t>
  </si>
  <si>
    <t>1.023, n=19</t>
  </si>
  <si>
    <t>    Median of column B</t>
  </si>
  <si>
    <t>0.5600, n=18</t>
  </si>
  <si>
    <t>    Difference: Actual</t>
  </si>
  <si>
    <t>    Difference: Hodges-Lehmann</t>
  </si>
  <si>
    <t>pValue summary:</t>
  </si>
  <si>
    <t>Exp 1</t>
  </si>
  <si>
    <t>Exp 2</t>
  </si>
  <si>
    <t>Exp 3</t>
  </si>
  <si>
    <t>exp 4</t>
  </si>
  <si>
    <t>exp 1</t>
  </si>
  <si>
    <t>exp 2</t>
  </si>
  <si>
    <t>exp3</t>
  </si>
  <si>
    <t>pvalue summary</t>
  </si>
  <si>
    <r>
      <t>CFTR</t>
    </r>
    <r>
      <rPr>
        <vertAlign val="superscript"/>
        <sz val="12"/>
        <rFont val="Arial"/>
        <family val="2"/>
      </rPr>
      <t>RNAi_Gut</t>
    </r>
  </si>
  <si>
    <t>143 , 418</t>
  </si>
  <si>
    <t>0.9963, n=16</t>
  </si>
  <si>
    <t>1.776, n=17</t>
  </si>
  <si>
    <t xml:space="preserve">exp1 </t>
  </si>
  <si>
    <t>exp2</t>
  </si>
  <si>
    <t>exp4</t>
  </si>
  <si>
    <t xml:space="preserve">WT </t>
  </si>
  <si>
    <t>808 , 320</t>
  </si>
  <si>
    <t>1.012, n=24</t>
  </si>
  <si>
    <t>0.7827, n=23</t>
  </si>
  <si>
    <r>
      <t>CFTR</t>
    </r>
    <r>
      <rPr>
        <vertAlign val="superscript"/>
        <sz val="12"/>
        <color theme="9" tint="-0.249977111117893"/>
        <rFont val="Arial"/>
        <family val="2"/>
      </rPr>
      <t>RNAi_Gut</t>
    </r>
  </si>
  <si>
    <t>Females</t>
  </si>
  <si>
    <t xml:space="preserve">exp3 </t>
  </si>
  <si>
    <t>CFTR RNAi_GUT</t>
  </si>
  <si>
    <t>Control</t>
  </si>
  <si>
    <t>781 , 300</t>
  </si>
  <si>
    <t>1.011, n=22</t>
  </si>
  <si>
    <t>0.4812, n=24</t>
  </si>
  <si>
    <t>normalized to wt</t>
  </si>
  <si>
    <t>CFTRRNi_gut</t>
  </si>
  <si>
    <t>1.009, n=22</t>
  </si>
  <si>
    <t>0.6554, n=24</t>
  </si>
  <si>
    <t>normalized to WT</t>
  </si>
  <si>
    <t>exp  4</t>
  </si>
  <si>
    <t>Wt</t>
  </si>
  <si>
    <t>*</t>
  </si>
  <si>
    <t>608 , 427</t>
  </si>
  <si>
    <t>0.9914, n=22</t>
  </si>
  <si>
    <t>0.8956, n=23</t>
  </si>
  <si>
    <t>exp1</t>
  </si>
  <si>
    <t>days</t>
  </si>
  <si>
    <t>CFTR_RNAi_Gut</t>
  </si>
  <si>
    <t>Table Analyzed</t>
  </si>
  <si>
    <t>Female Lifespan</t>
  </si>
  <si>
    <t>Two-way ANOVA</t>
  </si>
  <si>
    <t>Ordinary</t>
  </si>
  <si>
    <t>    Alpha</t>
  </si>
  <si>
    <t>Source of Variation</t>
  </si>
  <si>
    <t>% of total variation</t>
  </si>
  <si>
    <t>P value</t>
  </si>
  <si>
    <t>P value summary</t>
  </si>
  <si>
    <t>Significant?</t>
  </si>
  <si>
    <t>    Interaction</t>
  </si>
  <si>
    <t>    Row Factor</t>
  </si>
  <si>
    <t>    Column Factor</t>
  </si>
  <si>
    <t>ANOVA table</t>
  </si>
  <si>
    <t>SS (Type III)</t>
  </si>
  <si>
    <t>DF</t>
  </si>
  <si>
    <t>MS</t>
  </si>
  <si>
    <t>F (DFn, DFd)</t>
  </si>
  <si>
    <t>F (18, 361) = 4.537</t>
  </si>
  <si>
    <t>P&lt;0.0001</t>
  </si>
  <si>
    <t>F (18, 361) = 85.99</t>
  </si>
  <si>
    <t>F (1, 361) = 109.8</t>
  </si>
  <si>
    <t>    Residual</t>
  </si>
  <si>
    <t>Difference between column means</t>
  </si>
  <si>
    <t>    Predicted (LS) mean of WT</t>
  </si>
  <si>
    <r>
      <t>    Predicted (LS) mean of CFTR</t>
    </r>
    <r>
      <rPr>
        <vertAlign val="superscript"/>
        <sz val="12"/>
        <rFont val="Arial"/>
        <family val="2"/>
      </rPr>
      <t>RNAi_Gut</t>
    </r>
  </si>
  <si>
    <t>    Difference between predicted means</t>
  </si>
  <si>
    <t>    SE of difference</t>
  </si>
  <si>
    <t>    95% CI of difference</t>
  </si>
  <si>
    <t>15.42 to 22.55</t>
  </si>
  <si>
    <t>Data summary</t>
  </si>
  <si>
    <t>    Number of columns (Column Factor)</t>
  </si>
  <si>
    <t>    Number of rows (Row Factor)</t>
  </si>
  <si>
    <t>    Number of values</t>
  </si>
  <si>
    <t>Time</t>
  </si>
  <si>
    <t>CFTRRNAi</t>
  </si>
  <si>
    <t>control 5mM</t>
  </si>
  <si>
    <t>CFTRNAI</t>
  </si>
  <si>
    <t>CFTRNAI-ACERNAI</t>
  </si>
  <si>
    <r>
      <t>WT; Luc</t>
    </r>
    <r>
      <rPr>
        <vertAlign val="superscript"/>
        <sz val="12"/>
        <rFont val="Arial"/>
        <family val="2"/>
      </rPr>
      <t>RNAi</t>
    </r>
  </si>
  <si>
    <r>
      <t>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</si>
  <si>
    <r>
      <t>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Ace</t>
    </r>
    <r>
      <rPr>
        <vertAlign val="superscript"/>
        <sz val="12"/>
        <rFont val="Arial"/>
        <family val="2"/>
      </rPr>
      <t>RNAi</t>
    </r>
  </si>
  <si>
    <r>
      <t>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Fkh</t>
    </r>
    <r>
      <rPr>
        <vertAlign val="superscript"/>
        <sz val="12"/>
        <rFont val="Arial"/>
        <family val="2"/>
      </rPr>
      <t>RNAi</t>
    </r>
  </si>
  <si>
    <t>Number of families</t>
  </si>
  <si>
    <t>Number of comparisons per family</t>
  </si>
  <si>
    <t>Alpha</t>
  </si>
  <si>
    <t>Tukey's multiple comparisons test</t>
  </si>
  <si>
    <t>Mean Diff.</t>
  </si>
  <si>
    <t>95.00% CI of diff.</t>
  </si>
  <si>
    <t>Below threshold?</t>
  </si>
  <si>
    <t>Summary</t>
  </si>
  <si>
    <t>Adjusted P Value</t>
  </si>
  <si>
    <r>
      <t>  WT; Luc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</si>
  <si>
    <t>-56.11 to -35.52</t>
  </si>
  <si>
    <t>A-B</t>
  </si>
  <si>
    <r>
      <t>  WT; Luc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Ace</t>
    </r>
    <r>
      <rPr>
        <vertAlign val="superscript"/>
        <sz val="12"/>
        <rFont val="Arial"/>
        <family val="2"/>
      </rPr>
      <t>RNAi</t>
    </r>
  </si>
  <si>
    <t>-14.91 to 5.297</t>
  </si>
  <si>
    <t>No</t>
  </si>
  <si>
    <t>ns</t>
  </si>
  <si>
    <t>A-C</t>
  </si>
  <si>
    <r>
      <t> 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Ace</t>
    </r>
    <r>
      <rPr>
        <vertAlign val="superscript"/>
        <sz val="12"/>
        <rFont val="Arial"/>
        <family val="2"/>
      </rPr>
      <t>RNAi</t>
    </r>
  </si>
  <si>
    <t>31.88 to 50.14</t>
  </si>
  <si>
    <t>B-C</t>
  </si>
  <si>
    <t>Test details</t>
  </si>
  <si>
    <t>Mean 1</t>
  </si>
  <si>
    <t>Mean 2</t>
  </si>
  <si>
    <t>SE of diff.</t>
  </si>
  <si>
    <t>n1</t>
  </si>
  <si>
    <t>n2</t>
  </si>
  <si>
    <t>q</t>
  </si>
  <si>
    <t>Compact letter display</t>
  </si>
  <si>
    <r>
      <t> 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</si>
  <si>
    <t>A</t>
  </si>
  <si>
    <r>
      <t> 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Ace</t>
    </r>
    <r>
      <rPr>
        <vertAlign val="superscript"/>
        <sz val="12"/>
        <rFont val="Arial"/>
        <family val="2"/>
      </rPr>
      <t>RNAi</t>
    </r>
  </si>
  <si>
    <t>B</t>
  </si>
  <si>
    <r>
      <t>  WT; Luc</t>
    </r>
    <r>
      <rPr>
        <vertAlign val="superscript"/>
        <sz val="12"/>
        <rFont val="Arial"/>
        <family val="2"/>
      </rPr>
      <t>RNAi</t>
    </r>
  </si>
  <si>
    <t>-53.72 to -31.13</t>
  </si>
  <si>
    <r>
      <t>  WT; Luc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Fkh</t>
    </r>
    <r>
      <rPr>
        <vertAlign val="superscript"/>
        <sz val="12"/>
        <rFont val="Arial"/>
        <family val="2"/>
      </rPr>
      <t>RNAi</t>
    </r>
  </si>
  <si>
    <t>-15.03 to 6.267</t>
  </si>
  <si>
    <r>
      <t> 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Fkh</t>
    </r>
    <r>
      <rPr>
        <vertAlign val="superscript"/>
        <sz val="12"/>
        <rFont val="Arial"/>
        <family val="2"/>
      </rPr>
      <t>RNAi</t>
    </r>
  </si>
  <si>
    <t>27.40 to 48.70</t>
  </si>
  <si>
    <r>
      <t> 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Fkh</t>
    </r>
    <r>
      <rPr>
        <vertAlign val="superscript"/>
        <sz val="12"/>
        <rFont val="Arial"/>
        <family val="2"/>
      </rPr>
      <t>RNAi</t>
    </r>
  </si>
  <si>
    <t>CF</t>
  </si>
  <si>
    <t>CF; AceRNAi</t>
  </si>
  <si>
    <t>  WT vs. CF</t>
  </si>
  <si>
    <t>0.1660 to 0.4338</t>
  </si>
  <si>
    <t>  WT vs. CF; AceRNAi</t>
  </si>
  <si>
    <t>-0.1479 to 0.1200</t>
  </si>
  <si>
    <t>  CF vs. CF; AceRNAi</t>
  </si>
  <si>
    <t>-0.4478 to -0.1799</t>
  </si>
  <si>
    <t>  CF; AceRNAi</t>
  </si>
  <si>
    <t>  WT</t>
  </si>
  <si>
    <t>  CF</t>
  </si>
  <si>
    <t>p value summary</t>
  </si>
  <si>
    <t>0.1520 to 0.4478</t>
  </si>
  <si>
    <t>  WT vs. CF; fkhRNAi</t>
  </si>
  <si>
    <t>-0.1685 to 0.1274</t>
  </si>
  <si>
    <t>  CF vs. CF; fkhRNAi</t>
  </si>
  <si>
    <t>-0.4684 to -0.1725</t>
  </si>
  <si>
    <t>  CF; fkhRNAi</t>
  </si>
  <si>
    <t>CFTR; Luc</t>
  </si>
  <si>
    <t>CFTR; Ace</t>
  </si>
  <si>
    <t>CFTR; Fkh</t>
  </si>
  <si>
    <t>0.09528 to 0.3711</t>
  </si>
  <si>
    <t>***</t>
  </si>
  <si>
    <t>  WT vs. AceRNAi</t>
  </si>
  <si>
    <t>-0.1566 to 0.1130</t>
  </si>
  <si>
    <t>  CF vs. AceRNAi</t>
  </si>
  <si>
    <t>-0.3879 to -0.1220</t>
  </si>
  <si>
    <t>  AceRNAi</t>
  </si>
  <si>
    <t>0.09410 to 0.3722</t>
  </si>
  <si>
    <t>  WT vs. FkhRNAi</t>
  </si>
  <si>
    <t>-0.2693 to 0.002633</t>
  </si>
  <si>
    <t>  CF vs. FkhRNAi</t>
  </si>
  <si>
    <t>-0.5006 to -0.2324</t>
  </si>
  <si>
    <t>  FkhRNAi</t>
  </si>
  <si>
    <t>-1.679 to -0.2727</t>
  </si>
  <si>
    <t>**</t>
  </si>
  <si>
    <t>-0.9255 to 0.4573</t>
  </si>
  <si>
    <t>0.05045 to 1.433</t>
  </si>
  <si>
    <t>CFTR_RNAi</t>
  </si>
  <si>
    <t>CFTRRNAI; AceRNAi</t>
  </si>
  <si>
    <t>CFTR_RNAi; luc RNAi</t>
  </si>
  <si>
    <t>CFTR_RNAi; lucRNAi</t>
  </si>
  <si>
    <t>CFTRRNAi;FkhRNAi</t>
  </si>
  <si>
    <t>-1.740 to -0.2119</t>
  </si>
  <si>
    <t>  WT vs. Fkh</t>
  </si>
  <si>
    <t>-1.573 to -0.07093</t>
  </si>
  <si>
    <t>  CF vs. Fkh</t>
  </si>
  <si>
    <t>-0.5974 to 0.9050</t>
  </si>
  <si>
    <t>  Fkh</t>
  </si>
  <si>
    <r>
      <t>CFTR</t>
    </r>
    <r>
      <rPr>
        <vertAlign val="superscript"/>
        <sz val="12"/>
        <color theme="9"/>
        <rFont val="Arial"/>
        <family val="2"/>
      </rPr>
      <t>RNAi</t>
    </r>
    <r>
      <rPr>
        <sz val="12"/>
        <color theme="9"/>
        <rFont val="Arial"/>
        <family val="2"/>
      </rPr>
      <t>; Luc</t>
    </r>
    <r>
      <rPr>
        <vertAlign val="superscript"/>
        <sz val="12"/>
        <color theme="9"/>
        <rFont val="Arial"/>
        <family val="2"/>
      </rPr>
      <t>RNAi</t>
    </r>
  </si>
  <si>
    <r>
      <t>  WT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Luc</t>
    </r>
    <r>
      <rPr>
        <vertAlign val="superscript"/>
        <sz val="12"/>
        <rFont val="Arial"/>
        <family val="2"/>
      </rPr>
      <t>RNAi</t>
    </r>
  </si>
  <si>
    <t>-42.79 to -24.73</t>
  </si>
  <si>
    <r>
      <t>  WT vs. CFTR</t>
    </r>
    <r>
      <rPr>
        <vertAlign val="superscript"/>
        <sz val="12"/>
        <rFont val="Arial"/>
        <family val="2"/>
      </rPr>
      <t>RNAi</t>
    </r>
    <r>
      <rPr>
        <sz val="12"/>
        <rFont val="Arial"/>
        <family val="2"/>
      </rPr>
      <t>; Ace</t>
    </r>
    <r>
      <rPr>
        <vertAlign val="superscript"/>
        <sz val="12"/>
        <rFont val="Arial"/>
        <family val="2"/>
      </rPr>
      <t>RNAi</t>
    </r>
  </si>
  <si>
    <t>-14.15 to 3.905</t>
  </si>
  <si>
    <t>19.85 to 37.43</t>
  </si>
  <si>
    <t>luc_RNAi</t>
  </si>
  <si>
    <t>CFTR_RNAi; luc_RNAi</t>
  </si>
  <si>
    <t>CFTR_RNAi; Ace_RNAi</t>
  </si>
  <si>
    <t>  Column A vs. Column B</t>
  </si>
  <si>
    <t>-43.27 to -24.25</t>
  </si>
  <si>
    <t>  Column A vs. Column C</t>
  </si>
  <si>
    <t>-12.96 to 6.052</t>
  </si>
  <si>
    <t>  Column B vs. Column C</t>
  </si>
  <si>
    <t>21.05 to 39.56</t>
  </si>
  <si>
    <t>  Column B</t>
  </si>
  <si>
    <t>  Column C</t>
  </si>
  <si>
    <t>  Column A</t>
  </si>
  <si>
    <t>Ace</t>
  </si>
  <si>
    <t>Trl-BDSC 40940</t>
  </si>
  <si>
    <t>trl- BDSC 41582</t>
  </si>
  <si>
    <t>PDM2-BDSC 50665</t>
  </si>
  <si>
    <t>pdm2- BDSC 2953</t>
  </si>
  <si>
    <t>Ets21C BDSC 39069</t>
  </si>
  <si>
    <t>Ken BDSC- 34739</t>
  </si>
  <si>
    <t>Gatad- BDSC 34640</t>
  </si>
  <si>
    <t>Gatad-BDSC 33747</t>
  </si>
  <si>
    <t>CF2- BDSC 57256</t>
  </si>
  <si>
    <t>fkh- BDSC 27072</t>
  </si>
  <si>
    <t>fkh-58059</t>
  </si>
  <si>
    <t>rel-BDSC 35661</t>
  </si>
  <si>
    <t>rel- BDSC 28943</t>
  </si>
  <si>
    <t>Eip93F- BDSC 57868</t>
  </si>
  <si>
    <t>eip74ef-BDSC 29353</t>
  </si>
  <si>
    <t>CG5953- BDSC 57287</t>
  </si>
  <si>
    <t>CG5953-BDSC 57543</t>
  </si>
  <si>
    <t>br- BDSC 27172</t>
  </si>
  <si>
    <t>br- BDSC 33641</t>
  </si>
  <si>
    <t>nub-28338</t>
  </si>
  <si>
    <t>cic-25995</t>
  </si>
  <si>
    <t>xrp1-51054</t>
  </si>
  <si>
    <t>blimp-1-57479</t>
  </si>
  <si>
    <t>BTb-vii-28912</t>
  </si>
  <si>
    <t>jim-42662</t>
  </si>
  <si>
    <t>5-1-4-11 slides</t>
  </si>
  <si>
    <t>nuclear/cytoplasmic ratio normalized to WT ratio</t>
  </si>
  <si>
    <t>Nuclear staining</t>
  </si>
  <si>
    <t>area</t>
  </si>
  <si>
    <t>mean</t>
  </si>
  <si>
    <t>stdev</t>
  </si>
  <si>
    <t>min</t>
  </si>
  <si>
    <t>max</t>
  </si>
  <si>
    <t>cytosolic</t>
  </si>
  <si>
    <t>nuclear/cytosolic</t>
  </si>
  <si>
    <t>nuclear/Cytosolic normalized to WT</t>
  </si>
  <si>
    <t>CF1-z4-11</t>
  </si>
  <si>
    <t>CF1</t>
  </si>
  <si>
    <t>CF2-anterior 3-9</t>
  </si>
  <si>
    <t>CF2</t>
  </si>
  <si>
    <t>CF3-r2 1-6</t>
  </si>
  <si>
    <t>CF2-r2</t>
  </si>
  <si>
    <t>Wt3 6-11</t>
  </si>
  <si>
    <t>Wt3 7-11</t>
  </si>
  <si>
    <t>WT 5 z1-6</t>
  </si>
  <si>
    <t>WT5</t>
  </si>
  <si>
    <t>Wt1 2-11</t>
  </si>
  <si>
    <t>WT7</t>
  </si>
  <si>
    <t>CF- 5-9</t>
  </si>
  <si>
    <t>cf2-anterior2 3-7</t>
  </si>
  <si>
    <t>WT1 anterior0001</t>
  </si>
  <si>
    <t>Wt3 anterior 5-11</t>
  </si>
  <si>
    <t>CF1 all zstacks</t>
  </si>
  <si>
    <t xml:space="preserve">CF2 </t>
  </si>
  <si>
    <t>CF3</t>
  </si>
  <si>
    <t>WT1</t>
  </si>
  <si>
    <t>WT2</t>
  </si>
  <si>
    <t>WT4</t>
  </si>
  <si>
    <t>CF4</t>
  </si>
  <si>
    <t>CF5</t>
  </si>
  <si>
    <t>CF7</t>
  </si>
  <si>
    <t>wt 1</t>
  </si>
  <si>
    <t>Data 1</t>
  </si>
  <si>
    <t>78 , 222</t>
  </si>
  <si>
    <t>0.9845, n=12</t>
  </si>
  <si>
    <t>1.492, n=12</t>
  </si>
  <si>
    <r>
      <rPr>
        <i/>
        <sz val="12"/>
        <color theme="9"/>
        <rFont val="Arial"/>
        <family val="2"/>
      </rPr>
      <t>Cftr</t>
    </r>
    <r>
      <rPr>
        <sz val="12"/>
        <color theme="9"/>
        <rFont val="Arial"/>
        <family val="2"/>
      </rPr>
      <t>RNAi</t>
    </r>
  </si>
  <si>
    <t>TAG in Excreta</t>
  </si>
  <si>
    <t>Unpaired t test with Welch's correction</t>
  </si>
  <si>
    <t>    Welch-corrected  t, df</t>
  </si>
  <si>
    <t>t=4.826, df=11.67</t>
  </si>
  <si>
    <t>How big is the difference?</t>
  </si>
  <si>
    <t>    Mean of column A</t>
  </si>
  <si>
    <t>    Mean of column B</t>
  </si>
  <si>
    <t>    Difference between means (B - A) ± SEM</t>
  </si>
  <si>
    <t>0.7430 ± 0.1540</t>
  </si>
  <si>
    <t>    95% confidence interval</t>
  </si>
  <si>
    <t>0.4065 to 1.080</t>
  </si>
  <si>
    <t>    R squared (eta squared)</t>
  </si>
  <si>
    <t>F test to compare variances</t>
  </si>
  <si>
    <t>    F, DFn, Dfd</t>
  </si>
  <si>
    <t>6.583, 9, 9</t>
  </si>
  <si>
    <t>Data analyzed</t>
  </si>
  <si>
    <t>    Sample size, column A</t>
  </si>
  <si>
    <t>    Sample size, column B</t>
  </si>
  <si>
    <t>Protein in Excreta</t>
  </si>
  <si>
    <t>t=4.120, df=14.29</t>
  </si>
  <si>
    <t>0.4024 ± 0.09767</t>
  </si>
  <si>
    <t>0.1933 to 0.6115</t>
  </si>
  <si>
    <t>3.076, 9, 9</t>
  </si>
  <si>
    <t>-1.377 to -0.5895</t>
  </si>
  <si>
    <t>  WT vs. CF Ace</t>
  </si>
  <si>
    <t>-0.2750 to 0.5127</t>
  </si>
  <si>
    <t>  CF vs. CF Ace</t>
  </si>
  <si>
    <t>0.7084 to 1.496</t>
  </si>
  <si>
    <t>  CF Ace</t>
  </si>
  <si>
    <t>-0.6451 to -0.2965</t>
  </si>
  <si>
    <t>  WT vs. CF;Ace</t>
  </si>
  <si>
    <t>-0.1438 to 0.2048</t>
  </si>
  <si>
    <t>  CF vs. CF;Ace</t>
  </si>
  <si>
    <t>0.3270 to 0.6756</t>
  </si>
  <si>
    <t>  CF;Ace</t>
  </si>
  <si>
    <t>CFTRRNAi; LucRNAi</t>
  </si>
  <si>
    <t>CFTRRNAi; FkhRNAi</t>
  </si>
  <si>
    <t>-1.370 to -0.5972</t>
  </si>
  <si>
    <t>  WT vs. CF FKH</t>
  </si>
  <si>
    <t>-0.9297 to -0.1572</t>
  </si>
  <si>
    <t>  CF vs. CF FKH</t>
  </si>
  <si>
    <t>0.05370 to 0.8262</t>
  </si>
  <si>
    <t>  CF FKH</t>
  </si>
  <si>
    <t>C</t>
  </si>
  <si>
    <t>-0.6391 to -0.3026</t>
  </si>
  <si>
    <t>  WT vs. CF;Fkh</t>
  </si>
  <si>
    <t>-0.4953 to -0.1588</t>
  </si>
  <si>
    <t>  CF vs. CF;Fkh</t>
  </si>
  <si>
    <t>-0.02447 to 0.3120</t>
  </si>
  <si>
    <t>  CF;Fk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9" tint="-0.249977111117893"/>
      <name val="Arial"/>
      <family val="2"/>
    </font>
    <font>
      <sz val="12"/>
      <color theme="9" tint="-0.249977111117893"/>
      <name val="Calibri"/>
      <family val="2"/>
      <scheme val="minor"/>
    </font>
    <font>
      <vertAlign val="superscript"/>
      <sz val="12"/>
      <name val="Arial"/>
      <family val="2"/>
    </font>
    <font>
      <vertAlign val="superscript"/>
      <sz val="12"/>
      <color theme="9" tint="-0.249977111117893"/>
      <name val="Arial"/>
      <family val="2"/>
    </font>
    <font>
      <sz val="12"/>
      <color rgb="FF000000"/>
      <name val="Calibri"/>
      <family val="2"/>
      <scheme val="minor"/>
    </font>
    <font>
      <sz val="12"/>
      <color theme="9"/>
      <name val="Arial"/>
      <family val="2"/>
    </font>
    <font>
      <vertAlign val="superscript"/>
      <sz val="12"/>
      <color theme="9"/>
      <name val="Arial"/>
      <family val="2"/>
    </font>
    <font>
      <sz val="12"/>
      <color rgb="FF70AD47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9"/>
      <name val="Calibri"/>
      <family val="2"/>
      <scheme val="minor"/>
    </font>
    <font>
      <i/>
      <sz val="12"/>
      <color theme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6" fillId="0" borderId="0" xfId="0" applyFont="1"/>
    <xf numFmtId="16" fontId="0" fillId="0" borderId="0" xfId="0" applyNumberFormat="1"/>
    <xf numFmtId="14" fontId="0" fillId="0" borderId="0" xfId="0" applyNumberFormat="1"/>
    <xf numFmtId="16" fontId="6" fillId="0" borderId="0" xfId="0" applyNumberFormat="1" applyFont="1"/>
    <xf numFmtId="14" fontId="6" fillId="0" borderId="0" xfId="0" applyNumberFormat="1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8B767-166E-DE48-AEDE-4FC387658F5E}">
  <dimension ref="A1:W25"/>
  <sheetViews>
    <sheetView workbookViewId="0">
      <selection activeCell="B4" sqref="B4:W4"/>
    </sheetView>
  </sheetViews>
  <sheetFormatPr baseColWidth="10" defaultRowHeight="16" x14ac:dyDescent="0.2"/>
  <sheetData>
    <row r="1" spans="1:23" x14ac:dyDescent="0.2">
      <c r="A1" s="2"/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</row>
    <row r="2" spans="1:23" x14ac:dyDescent="0.2">
      <c r="A2" s="3"/>
      <c r="B2" s="1">
        <v>1.27577143</v>
      </c>
      <c r="C2" s="1">
        <v>0.95959243999999999</v>
      </c>
      <c r="D2" s="1">
        <v>0.76463614000000002</v>
      </c>
      <c r="E2" s="1">
        <v>0.79969950999999995</v>
      </c>
      <c r="F2" s="1">
        <v>0.89905480999999998</v>
      </c>
      <c r="G2" s="1">
        <v>1.17828621</v>
      </c>
      <c r="H2" s="1">
        <v>1.1229594700000001</v>
      </c>
      <c r="I2" s="1">
        <v>0.99797601999999996</v>
      </c>
      <c r="J2" s="1">
        <v>1.0467816299999999</v>
      </c>
      <c r="K2" s="1">
        <v>1.19274646</v>
      </c>
      <c r="L2" s="1">
        <v>0.98418561999999998</v>
      </c>
      <c r="M2" s="1">
        <v>1.0529724899999999</v>
      </c>
      <c r="N2" s="1">
        <v>0.72533776999999999</v>
      </c>
      <c r="O2" s="1">
        <v>1.0411095800000001</v>
      </c>
      <c r="P2" s="1">
        <v>1.12047034</v>
      </c>
      <c r="Q2" s="1">
        <v>0.71931535999999996</v>
      </c>
      <c r="R2" s="1">
        <v>1.0232859400000001</v>
      </c>
      <c r="S2" s="1">
        <v>1.1465067799999999</v>
      </c>
      <c r="T2" s="1">
        <v>0.94931200000000004</v>
      </c>
      <c r="U2" s="1"/>
      <c r="V2" s="1"/>
      <c r="W2" s="1"/>
    </row>
    <row r="3" spans="1:23" x14ac:dyDescent="0.2">
      <c r="B3" t="s">
        <v>27</v>
      </c>
      <c r="E3" t="s">
        <v>28</v>
      </c>
      <c r="I3" t="s">
        <v>29</v>
      </c>
      <c r="O3" t="s">
        <v>30</v>
      </c>
    </row>
    <row r="4" spans="1:23" x14ac:dyDescent="0.2">
      <c r="B4" s="18" t="s">
        <v>1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1:23" x14ac:dyDescent="0.2">
      <c r="B5" s="4">
        <v>0.48803971000000002</v>
      </c>
      <c r="C5" s="4">
        <v>0.59758111000000003</v>
      </c>
      <c r="D5" s="4">
        <v>0.70370303000000001</v>
      </c>
      <c r="E5" s="4">
        <v>0.51783429000000003</v>
      </c>
      <c r="F5" s="4">
        <v>0.52236146999999999</v>
      </c>
      <c r="G5" s="4">
        <v>0.60803801999999996</v>
      </c>
      <c r="H5" s="4">
        <v>0.50054167000000005</v>
      </c>
      <c r="I5" s="4">
        <v>0.47818617000000002</v>
      </c>
      <c r="J5" s="4">
        <v>0.78734848999999996</v>
      </c>
      <c r="K5" s="4">
        <v>0.75958378999999998</v>
      </c>
      <c r="L5" s="4">
        <v>0.47120875000000001</v>
      </c>
      <c r="M5" s="4">
        <v>0.60091346000000001</v>
      </c>
      <c r="N5" s="4">
        <v>0.66139154</v>
      </c>
      <c r="O5" s="4">
        <v>0.43694627000000003</v>
      </c>
      <c r="P5" s="4">
        <v>0.78266678000000001</v>
      </c>
      <c r="Q5" s="4">
        <v>0.83352227999999995</v>
      </c>
      <c r="R5" s="4">
        <v>0.26471565000000002</v>
      </c>
      <c r="S5" s="4">
        <v>0.50659407999999995</v>
      </c>
      <c r="T5" s="4"/>
      <c r="U5" s="4"/>
      <c r="V5" s="4"/>
      <c r="W5" s="4"/>
    </row>
    <row r="7" spans="1:23" x14ac:dyDescent="0.2">
      <c r="B7" t="s">
        <v>26</v>
      </c>
    </row>
    <row r="8" spans="1:23" x14ac:dyDescent="0.2">
      <c r="B8" s="3" t="s">
        <v>2</v>
      </c>
      <c r="C8" s="1" t="s">
        <v>1</v>
      </c>
    </row>
    <row r="9" spans="1:23" x14ac:dyDescent="0.2">
      <c r="B9" s="3" t="s">
        <v>3</v>
      </c>
      <c r="C9" s="1" t="s">
        <v>3</v>
      </c>
    </row>
    <row r="10" spans="1:23" x14ac:dyDescent="0.2">
      <c r="B10" s="3" t="s">
        <v>4</v>
      </c>
      <c r="C10" s="1" t="s">
        <v>0</v>
      </c>
    </row>
    <row r="11" spans="1:23" x14ac:dyDescent="0.2">
      <c r="B11" s="3"/>
      <c r="C11" s="1"/>
    </row>
    <row r="12" spans="1:23" x14ac:dyDescent="0.2">
      <c r="B12" s="3" t="s">
        <v>5</v>
      </c>
      <c r="C12" s="1"/>
    </row>
    <row r="13" spans="1:23" x14ac:dyDescent="0.2">
      <c r="B13" s="3" t="s">
        <v>6</v>
      </c>
      <c r="C13" s="1" t="s">
        <v>7</v>
      </c>
    </row>
    <row r="14" spans="1:23" x14ac:dyDescent="0.2">
      <c r="B14" s="3" t="s">
        <v>8</v>
      </c>
      <c r="C14" s="1" t="s">
        <v>9</v>
      </c>
    </row>
    <row r="15" spans="1:23" x14ac:dyDescent="0.2">
      <c r="B15" s="3" t="s">
        <v>10</v>
      </c>
      <c r="C15" s="1" t="s">
        <v>11</v>
      </c>
    </row>
    <row r="16" spans="1:23" x14ac:dyDescent="0.2">
      <c r="B16" s="3" t="s">
        <v>12</v>
      </c>
      <c r="C16" s="1" t="s">
        <v>13</v>
      </c>
    </row>
    <row r="17" spans="2:3" x14ac:dyDescent="0.2">
      <c r="B17" s="3" t="s">
        <v>14</v>
      </c>
      <c r="C17" s="1" t="s">
        <v>15</v>
      </c>
    </row>
    <row r="18" spans="2:3" x14ac:dyDescent="0.2">
      <c r="B18" s="3" t="s">
        <v>16</v>
      </c>
      <c r="C18" s="1" t="s">
        <v>17</v>
      </c>
    </row>
    <row r="19" spans="2:3" x14ac:dyDescent="0.2">
      <c r="B19" s="3" t="s">
        <v>18</v>
      </c>
      <c r="C19" s="1">
        <v>12</v>
      </c>
    </row>
    <row r="20" spans="2:3" x14ac:dyDescent="0.2">
      <c r="B20" s="3"/>
      <c r="C20" s="1"/>
    </row>
    <row r="21" spans="2:3" x14ac:dyDescent="0.2">
      <c r="B21" s="3" t="s">
        <v>19</v>
      </c>
      <c r="C21" s="1"/>
    </row>
    <row r="22" spans="2:3" x14ac:dyDescent="0.2">
      <c r="B22" s="3" t="s">
        <v>20</v>
      </c>
      <c r="C22" s="1" t="s">
        <v>21</v>
      </c>
    </row>
    <row r="23" spans="2:3" x14ac:dyDescent="0.2">
      <c r="B23" s="3" t="s">
        <v>22</v>
      </c>
      <c r="C23" s="1" t="s">
        <v>23</v>
      </c>
    </row>
    <row r="24" spans="2:3" x14ac:dyDescent="0.2">
      <c r="B24" s="3" t="s">
        <v>24</v>
      </c>
      <c r="C24" s="1">
        <v>-0.46329999999999999</v>
      </c>
    </row>
    <row r="25" spans="2:3" x14ac:dyDescent="0.2">
      <c r="B25" s="3" t="s">
        <v>25</v>
      </c>
      <c r="C25" s="1">
        <v>-0.43309999999999998</v>
      </c>
    </row>
  </sheetData>
  <mergeCells count="2">
    <mergeCell ref="B1:W1"/>
    <mergeCell ref="B4:W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678AE-D330-724D-8120-E282AF68DC79}">
  <dimension ref="A1:U51"/>
  <sheetViews>
    <sheetView topLeftCell="A31" workbookViewId="0">
      <selection activeCell="L1" sqref="L1:U51"/>
    </sheetView>
  </sheetViews>
  <sheetFormatPr baseColWidth="10" defaultRowHeight="16" x14ac:dyDescent="0.2"/>
  <sheetData>
    <row r="1" spans="1:21" x14ac:dyDescent="0.2">
      <c r="A1" s="2" t="s">
        <v>102</v>
      </c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20" t="s">
        <v>103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1">
        <v>2.5</v>
      </c>
      <c r="B2" s="1">
        <v>-5.9607000000000002E-3</v>
      </c>
      <c r="C2" s="1">
        <v>-6.8254899999999993E-2</v>
      </c>
      <c r="D2" s="1">
        <v>1.9846999999999998E-3</v>
      </c>
      <c r="E2" s="1">
        <v>1.9846999999999998E-3</v>
      </c>
      <c r="F2" s="1">
        <v>-4.9565E-3</v>
      </c>
      <c r="G2" s="1">
        <v>-7.7415000000000001E-3</v>
      </c>
      <c r="H2" s="1">
        <v>-6.96E-3</v>
      </c>
      <c r="I2" s="1">
        <v>-1.0690000000000001E-3</v>
      </c>
      <c r="J2" s="1">
        <v>1.070078E-2</v>
      </c>
      <c r="K2" s="1">
        <v>-4.4812499999999998E-2</v>
      </c>
      <c r="L2" s="11">
        <v>-5.2000400000000002E-2</v>
      </c>
      <c r="M2" s="11">
        <v>1.6424629999999999E-2</v>
      </c>
      <c r="N2" s="11">
        <v>1.6424629999999999E-2</v>
      </c>
      <c r="O2" s="11">
        <v>-8.7691000000000002E-3</v>
      </c>
      <c r="P2" s="11">
        <v>3.7915900000000001E-3</v>
      </c>
      <c r="Q2" s="11">
        <v>-2.1709200000000001E-2</v>
      </c>
      <c r="R2" s="11">
        <v>1.324871E-2</v>
      </c>
      <c r="S2" s="11">
        <v>2.5769170000000001E-2</v>
      </c>
      <c r="T2" s="11">
        <v>4.8930840000000003E-2</v>
      </c>
      <c r="U2" s="11">
        <v>1.964875E-2</v>
      </c>
    </row>
    <row r="3" spans="1:21" x14ac:dyDescent="0.2">
      <c r="A3" s="1">
        <v>5</v>
      </c>
      <c r="B3" s="1">
        <v>-1.19822E-2</v>
      </c>
      <c r="C3" s="1">
        <v>-3.86962E-2</v>
      </c>
      <c r="D3" s="1">
        <v>4.6996000000000001E-4</v>
      </c>
      <c r="E3" s="1">
        <v>4.6996000000000001E-4</v>
      </c>
      <c r="F3" s="1">
        <v>-2.9945000000000002E-3</v>
      </c>
      <c r="G3" s="1">
        <v>-7.8633000000000002E-3</v>
      </c>
      <c r="H3" s="1">
        <v>2.9078900000000002E-3</v>
      </c>
      <c r="I3" s="1">
        <v>2.0072159999999999E-2</v>
      </c>
      <c r="J3" s="1">
        <v>7.8492600000000003E-3</v>
      </c>
      <c r="K3" s="1">
        <v>-9.7943000000000006E-3</v>
      </c>
      <c r="L3" s="11">
        <v>-3.5697300000000001E-2</v>
      </c>
      <c r="M3" s="11">
        <v>-5.9256999999999999E-3</v>
      </c>
      <c r="N3" s="11">
        <v>-5.9256999999999999E-3</v>
      </c>
      <c r="O3" s="11">
        <v>-1.0581500000000001E-2</v>
      </c>
      <c r="P3" s="11">
        <v>2.7554799999999998E-3</v>
      </c>
      <c r="Q3" s="11">
        <v>-2.1380799999999998E-2</v>
      </c>
      <c r="R3" s="11">
        <v>4.7660000000000003E-3</v>
      </c>
      <c r="S3" s="11">
        <v>8.3732700000000004E-3</v>
      </c>
      <c r="T3" s="11">
        <v>1.807023E-2</v>
      </c>
      <c r="U3" s="11">
        <v>1.050165E-2</v>
      </c>
    </row>
    <row r="4" spans="1:21" x14ac:dyDescent="0.2">
      <c r="A4" s="1">
        <v>7.5</v>
      </c>
      <c r="B4" s="1">
        <v>-6.6788999999999998E-3</v>
      </c>
      <c r="C4" s="1">
        <v>-3.5957799999999998E-2</v>
      </c>
      <c r="D4" s="1">
        <v>-2.2488E-3</v>
      </c>
      <c r="E4" s="1">
        <v>-2.2488E-3</v>
      </c>
      <c r="F4" s="1">
        <v>-2.2372999999999998E-3</v>
      </c>
      <c r="G4" s="1">
        <v>-6.7260999999999996E-3</v>
      </c>
      <c r="H4" s="1">
        <v>1.361565E-2</v>
      </c>
      <c r="I4" s="1">
        <v>-3.2642000000000001E-3</v>
      </c>
      <c r="J4" s="1">
        <v>4.7201500000000002E-3</v>
      </c>
      <c r="K4" s="1">
        <v>-4.3196199999999997E-2</v>
      </c>
      <c r="L4" s="11">
        <v>-4.7480700000000001E-2</v>
      </c>
      <c r="M4" s="11">
        <v>-1.06823E-2</v>
      </c>
      <c r="N4" s="11">
        <v>-1.06823E-2</v>
      </c>
      <c r="O4" s="11">
        <v>-8.6993999999999995E-3</v>
      </c>
      <c r="P4" s="11">
        <v>1.35534E-3</v>
      </c>
      <c r="Q4" s="11">
        <v>-8.1599999999999999E-4</v>
      </c>
      <c r="R4" s="11">
        <v>5.1752000000000005E-4</v>
      </c>
      <c r="S4" s="11">
        <v>7.3371999999999999E-4</v>
      </c>
      <c r="T4" s="11">
        <v>5.1906299999999999E-3</v>
      </c>
      <c r="U4" s="11">
        <v>6.2589500000000001E-3</v>
      </c>
    </row>
    <row r="5" spans="1:21" x14ac:dyDescent="0.2">
      <c r="A5" s="1">
        <v>10</v>
      </c>
      <c r="B5" s="1">
        <v>-5.2978000000000001E-3</v>
      </c>
      <c r="C5" s="1">
        <v>-2.8588200000000001E-2</v>
      </c>
      <c r="D5" s="1">
        <v>-3.3752000000000001E-3</v>
      </c>
      <c r="E5" s="1">
        <v>-3.3752000000000001E-3</v>
      </c>
      <c r="F5" s="1">
        <v>2.0651999999999999E-4</v>
      </c>
      <c r="G5" s="1">
        <v>-6.4418000000000001E-3</v>
      </c>
      <c r="H5" s="1">
        <v>3.53776E-3</v>
      </c>
      <c r="I5" s="1">
        <v>-9.4681999999999995E-3</v>
      </c>
      <c r="J5" s="1">
        <v>-3.9354000000000004E-3</v>
      </c>
      <c r="K5" s="1">
        <v>-3.8132100000000002E-2</v>
      </c>
      <c r="L5" s="11">
        <v>-1.0556599999999999E-2</v>
      </c>
      <c r="M5" s="11">
        <v>1.5507699999999999E-2</v>
      </c>
      <c r="N5" s="11">
        <v>1.5507699999999999E-2</v>
      </c>
      <c r="O5" s="11">
        <v>-6.2597E-3</v>
      </c>
      <c r="P5" s="11">
        <v>3.7523999999999999E-4</v>
      </c>
      <c r="Q5" s="11">
        <v>2.3924800000000002E-3</v>
      </c>
      <c r="R5" s="11">
        <v>-1.8347999999999999E-3</v>
      </c>
      <c r="S5" s="11">
        <v>-3.1178999999999998E-3</v>
      </c>
      <c r="T5" s="11">
        <v>-1.7922999999999999E-3</v>
      </c>
      <c r="U5" s="11">
        <v>6.41465E-3</v>
      </c>
    </row>
    <row r="6" spans="1:21" x14ac:dyDescent="0.2">
      <c r="A6" s="1">
        <v>12.5</v>
      </c>
      <c r="B6" s="1">
        <v>-7.6789999999999996E-4</v>
      </c>
      <c r="C6" s="1">
        <v>-1.42921E-2</v>
      </c>
      <c r="D6" s="1">
        <v>-3.3362999999999999E-3</v>
      </c>
      <c r="E6" s="1">
        <v>-3.3362999999999999E-3</v>
      </c>
      <c r="F6" s="1">
        <v>-1.2734999999999999E-3</v>
      </c>
      <c r="G6" s="1">
        <v>-3.9642000000000002E-3</v>
      </c>
      <c r="H6" s="1">
        <v>-1.0288000000000001E-3</v>
      </c>
      <c r="I6" s="1">
        <v>-5.0299999999999997E-3</v>
      </c>
      <c r="J6" s="1">
        <v>-4.4273999999999997E-3</v>
      </c>
      <c r="K6" s="1">
        <v>-2.2373899999999999E-2</v>
      </c>
      <c r="L6" s="11">
        <v>1.006432E-2</v>
      </c>
      <c r="M6" s="11">
        <v>1.06594E-3</v>
      </c>
      <c r="N6" s="11">
        <v>1.06594E-3</v>
      </c>
      <c r="O6" s="11">
        <v>-4.3078999999999999E-3</v>
      </c>
      <c r="P6" s="11">
        <v>-1.3609E-3</v>
      </c>
      <c r="Q6" s="11">
        <v>-1.0181000000000001E-3</v>
      </c>
      <c r="R6" s="11">
        <v>-2.1342000000000002E-3</v>
      </c>
      <c r="S6" s="11">
        <v>-5.1551000000000001E-3</v>
      </c>
      <c r="T6" s="11">
        <v>-5.8269000000000003E-3</v>
      </c>
      <c r="U6" s="11">
        <v>3.3785899999999999E-3</v>
      </c>
    </row>
    <row r="7" spans="1:21" x14ac:dyDescent="0.2">
      <c r="A7" s="1">
        <v>15</v>
      </c>
      <c r="B7" s="1">
        <v>7.0213599999999999E-3</v>
      </c>
      <c r="C7" s="1">
        <v>3.2619000000000002E-4</v>
      </c>
      <c r="D7" s="1">
        <v>-5.1618000000000002E-3</v>
      </c>
      <c r="E7" s="1">
        <v>-5.1618000000000002E-3</v>
      </c>
      <c r="F7" s="1">
        <v>1.20469E-3</v>
      </c>
      <c r="G7" s="1">
        <v>-1.3240999999999999E-3</v>
      </c>
      <c r="H7" s="1">
        <v>1.33322E-3</v>
      </c>
      <c r="I7" s="1">
        <v>-2.1189E-3</v>
      </c>
      <c r="J7" s="1">
        <v>-8.0485999999999995E-3</v>
      </c>
      <c r="K7" s="1">
        <v>0.1212544</v>
      </c>
      <c r="L7" s="11">
        <v>3.9643909999999997E-2</v>
      </c>
      <c r="M7" s="11">
        <v>5.5015999999999995E-4</v>
      </c>
      <c r="N7" s="11">
        <v>5.5015999999999995E-4</v>
      </c>
      <c r="O7" s="11">
        <v>2.9276999999999998E-4</v>
      </c>
      <c r="P7" s="11">
        <v>-2.0049999999999998E-3</v>
      </c>
      <c r="Q7" s="11">
        <v>-1.62775E-2</v>
      </c>
      <c r="R7" s="11">
        <v>-2.8184999999999998E-3</v>
      </c>
      <c r="S7" s="11">
        <v>-6.5557000000000002E-3</v>
      </c>
      <c r="T7" s="11">
        <v>-6.1760000000000001E-3</v>
      </c>
      <c r="U7" s="11">
        <v>-2.9271000000000002E-3</v>
      </c>
    </row>
    <row r="8" spans="1:21" x14ac:dyDescent="0.2">
      <c r="A8" s="1">
        <v>17.5</v>
      </c>
      <c r="B8" s="1">
        <v>-1.4859999999999999E-3</v>
      </c>
      <c r="C8" s="1">
        <v>4.7120839999999997E-2</v>
      </c>
      <c r="D8" s="1">
        <v>2.0623799999999999E-3</v>
      </c>
      <c r="E8" s="1">
        <v>2.0623799999999999E-3</v>
      </c>
      <c r="F8" s="1">
        <v>3.2698900000000001E-3</v>
      </c>
      <c r="G8" s="1">
        <v>3.0056000000000001E-4</v>
      </c>
      <c r="H8" s="1">
        <v>-3.5482999999999999E-3</v>
      </c>
      <c r="I8" s="1">
        <v>-5.0777000000000001E-3</v>
      </c>
      <c r="J8" s="1">
        <v>-3.4684999999999998E-3</v>
      </c>
      <c r="K8" s="1">
        <v>3.009945E-2</v>
      </c>
      <c r="L8" s="11">
        <v>5.5059200000000003E-2</v>
      </c>
      <c r="M8" s="11">
        <v>9.3756800000000008E-3</v>
      </c>
      <c r="N8" s="11">
        <v>9.3756800000000008E-3</v>
      </c>
      <c r="O8" s="11">
        <v>1.6869000000000001E-3</v>
      </c>
      <c r="P8" s="11">
        <v>-3.7412000000000001E-3</v>
      </c>
      <c r="Q8" s="11">
        <v>-1.64038E-2</v>
      </c>
      <c r="R8" s="11">
        <v>-3.6454E-3</v>
      </c>
      <c r="S8" s="11">
        <v>-3.6272000000000001E-3</v>
      </c>
      <c r="T8" s="11">
        <v>-5.4971000000000004E-3</v>
      </c>
      <c r="U8" s="11">
        <v>-3.1995000000000001E-3</v>
      </c>
    </row>
    <row r="9" spans="1:21" x14ac:dyDescent="0.2">
      <c r="A9" s="1">
        <v>20</v>
      </c>
      <c r="B9" s="1">
        <v>1.8290899999999999E-2</v>
      </c>
      <c r="C9" s="1">
        <v>4.3093760000000002E-2</v>
      </c>
      <c r="D9" s="1">
        <v>2.9556999999999999E-3</v>
      </c>
      <c r="E9" s="1">
        <v>2.9556999999999999E-3</v>
      </c>
      <c r="F9" s="1">
        <v>2.6847500000000001E-3</v>
      </c>
      <c r="G9" s="1">
        <v>-6.3360000000000001E-4</v>
      </c>
      <c r="H9" s="1">
        <v>-8.2722999999999998E-3</v>
      </c>
      <c r="I9" s="1">
        <v>-2.787E-3</v>
      </c>
      <c r="J9" s="1">
        <v>-2.6484E-3</v>
      </c>
      <c r="K9" s="1">
        <v>-1.83334E-2</v>
      </c>
      <c r="L9" s="11">
        <v>2.2453049999999999E-2</v>
      </c>
      <c r="M9" s="11">
        <v>5.5360100000000001E-3</v>
      </c>
      <c r="N9" s="11">
        <v>5.5360100000000001E-3</v>
      </c>
      <c r="O9" s="11">
        <v>4.7540000000000004E-3</v>
      </c>
      <c r="P9" s="11">
        <v>-2.0609999999999999E-3</v>
      </c>
      <c r="Q9" s="11">
        <v>-1.32963E-2</v>
      </c>
      <c r="R9" s="11">
        <v>-3.9163000000000002E-3</v>
      </c>
      <c r="S9" s="11">
        <v>-5.0914000000000003E-3</v>
      </c>
      <c r="T9" s="11">
        <v>-7.4174000000000002E-3</v>
      </c>
      <c r="U9" s="11">
        <v>-3.9001999999999999E-3</v>
      </c>
    </row>
    <row r="10" spans="1:21" x14ac:dyDescent="0.2">
      <c r="A10" s="1">
        <v>22.5</v>
      </c>
      <c r="B10" s="1">
        <v>-5.8501999999999998E-3</v>
      </c>
      <c r="C10" s="1">
        <v>4.5348930000000003E-2</v>
      </c>
      <c r="D10" s="1">
        <v>4.3927599999999999E-3</v>
      </c>
      <c r="E10" s="1">
        <v>4.3927599999999999E-3</v>
      </c>
      <c r="F10" s="1">
        <v>2.20287E-3</v>
      </c>
      <c r="G10" s="1">
        <v>3.1981349999999999E-2</v>
      </c>
      <c r="H10" s="1">
        <v>5.4589000000000005E-4</v>
      </c>
      <c r="I10" s="1">
        <v>-4.9629999999999997E-4</v>
      </c>
      <c r="J10" s="1">
        <v>-2.5979000000000002E-3</v>
      </c>
      <c r="K10" s="1">
        <v>1.921689E-2</v>
      </c>
      <c r="L10" s="11">
        <v>4.2024810000000003E-2</v>
      </c>
      <c r="M10" s="11">
        <v>-1.48085E-2</v>
      </c>
      <c r="N10" s="11">
        <v>-1.48085E-2</v>
      </c>
      <c r="O10" s="11">
        <v>1.29097E-2</v>
      </c>
      <c r="P10" s="11">
        <v>7.3928000000000004E-4</v>
      </c>
      <c r="Q10" s="11">
        <v>4.5214650000000002E-2</v>
      </c>
      <c r="R10" s="11">
        <v>-3.3603000000000001E-3</v>
      </c>
      <c r="S10" s="11">
        <v>-5.1392E-3</v>
      </c>
      <c r="T10" s="11">
        <v>-1.8512500000000001E-2</v>
      </c>
      <c r="U10" s="11">
        <v>-1.49935E-2</v>
      </c>
    </row>
    <row r="11" spans="1:21" x14ac:dyDescent="0.2">
      <c r="A11" s="1">
        <v>25</v>
      </c>
      <c r="B11" s="1">
        <v>1.271137E-2</v>
      </c>
      <c r="C11" s="1">
        <v>4.9899520000000003E-2</v>
      </c>
      <c r="D11" s="1">
        <v>2.2565799999999998E-3</v>
      </c>
      <c r="E11" s="1">
        <v>2.2565799999999998E-3</v>
      </c>
      <c r="F11" s="1">
        <v>1.8930900000000001E-3</v>
      </c>
      <c r="G11" s="1">
        <v>2.4126099999999999E-3</v>
      </c>
      <c r="H11" s="1">
        <v>-2.1310999999999999E-3</v>
      </c>
      <c r="I11" s="1">
        <v>9.23911E-3</v>
      </c>
      <c r="J11" s="1">
        <v>1.85601E-3</v>
      </c>
      <c r="K11" s="1">
        <v>6.0716099999999999E-3</v>
      </c>
      <c r="L11" s="11">
        <v>-2.3510300000000001E-2</v>
      </c>
      <c r="M11" s="11">
        <v>-1.7043599999999999E-2</v>
      </c>
      <c r="N11" s="11">
        <v>-1.7043599999999999E-2</v>
      </c>
      <c r="O11" s="11">
        <v>1.8974189999999998E-2</v>
      </c>
      <c r="P11" s="11">
        <v>1.5122000000000001E-4</v>
      </c>
      <c r="Q11" s="11">
        <v>4.3294600000000003E-2</v>
      </c>
      <c r="R11" s="11">
        <v>-8.2260000000000005E-4</v>
      </c>
      <c r="S11" s="11">
        <v>-6.1896E-3</v>
      </c>
      <c r="T11" s="11">
        <v>-2.69696E-2</v>
      </c>
      <c r="U11" s="11">
        <v>-2.1182400000000001E-2</v>
      </c>
    </row>
    <row r="12" spans="1:21" x14ac:dyDescent="0.2">
      <c r="A12" s="1">
        <v>27.5</v>
      </c>
      <c r="B12" s="1">
        <v>4.6459200000000004E-3</v>
      </c>
      <c r="C12" s="1">
        <v>4.0596970000000003E-2</v>
      </c>
      <c r="D12" s="1">
        <v>9.2088799999999991E-3</v>
      </c>
      <c r="E12" s="1">
        <v>9.2088799999999991E-3</v>
      </c>
      <c r="F12" s="1">
        <v>5.5071999999999999E-4</v>
      </c>
      <c r="G12" s="1">
        <v>7.7739799999999998E-3</v>
      </c>
      <c r="H12" s="1">
        <v>5.4589000000000005E-4</v>
      </c>
      <c r="I12" s="1">
        <v>1.873592E-2</v>
      </c>
      <c r="J12" s="1">
        <v>1.523041E-2</v>
      </c>
      <c r="K12" s="1">
        <v>-1.5785E-3</v>
      </c>
      <c r="L12" s="11">
        <v>-0.10748729999999999</v>
      </c>
      <c r="M12" s="11">
        <v>-1.0567699999999999E-2</v>
      </c>
      <c r="N12" s="11">
        <v>-1.0567699999999999E-2</v>
      </c>
      <c r="O12" s="11">
        <v>2.1065400000000001E-2</v>
      </c>
      <c r="P12" s="11">
        <v>1.71938E-3</v>
      </c>
      <c r="Q12" s="11">
        <v>5.1985360000000001E-2</v>
      </c>
      <c r="R12" s="11">
        <v>1.5429969999999999E-2</v>
      </c>
      <c r="S12" s="11">
        <v>8.6279200000000007E-3</v>
      </c>
      <c r="T12" s="11">
        <v>1.040842E-2</v>
      </c>
      <c r="U12" s="11">
        <v>2.0271529999999999E-2</v>
      </c>
    </row>
    <row r="13" spans="1:21" x14ac:dyDescent="0.2">
      <c r="A13" s="1">
        <v>30</v>
      </c>
      <c r="B13" s="1">
        <v>2.7516450000000001E-2</v>
      </c>
      <c r="C13" s="1">
        <v>4.184537E-2</v>
      </c>
      <c r="D13" s="1">
        <v>2.72693E-2</v>
      </c>
      <c r="E13" s="1">
        <v>2.72693E-2</v>
      </c>
      <c r="F13" s="1">
        <v>6.2988300000000001E-3</v>
      </c>
      <c r="G13" s="1">
        <v>1.9024719999999998E-2</v>
      </c>
      <c r="H13" s="1">
        <v>3.723572E-2</v>
      </c>
      <c r="I13" s="1">
        <v>3.5104799999999999E-2</v>
      </c>
      <c r="J13" s="1">
        <v>2.6951940000000001E-2</v>
      </c>
      <c r="K13" s="1">
        <v>-3.1478600000000002E-2</v>
      </c>
      <c r="L13" s="11">
        <v>-2.6630000000000002E-4</v>
      </c>
      <c r="M13" s="11">
        <v>-4.6648999999999996E-3</v>
      </c>
      <c r="N13" s="11">
        <v>-4.6648999999999996E-3</v>
      </c>
      <c r="O13" s="11">
        <v>2.573576E-2</v>
      </c>
      <c r="P13" s="11">
        <v>-2.128E-4</v>
      </c>
      <c r="Q13" s="11">
        <v>2.601415E-2</v>
      </c>
      <c r="R13" s="11">
        <v>1.6656049999999999E-2</v>
      </c>
      <c r="S13" s="11">
        <v>1.4340100000000001E-3</v>
      </c>
      <c r="T13" s="11">
        <v>1.7061590000000001E-2</v>
      </c>
      <c r="U13" s="11">
        <v>4.3236589999999998E-2</v>
      </c>
    </row>
    <row r="14" spans="1:21" x14ac:dyDescent="0.2">
      <c r="A14" s="1">
        <v>32.5</v>
      </c>
      <c r="B14" s="1">
        <v>4.5691339999999997E-2</v>
      </c>
      <c r="C14" s="1">
        <v>3.5965829999999997E-2</v>
      </c>
      <c r="D14" s="1">
        <v>4.9602090000000001E-2</v>
      </c>
      <c r="E14" s="1">
        <v>4.9602090000000001E-2</v>
      </c>
      <c r="F14" s="1">
        <v>5.0252999999999999E-3</v>
      </c>
      <c r="G14" s="1">
        <v>2.8935120000000002E-2</v>
      </c>
      <c r="H14" s="1">
        <v>6.6104679999999999E-2</v>
      </c>
      <c r="I14" s="1">
        <v>5.724812E-2</v>
      </c>
      <c r="J14" s="1">
        <v>4.1335719999999999E-2</v>
      </c>
      <c r="K14" s="1">
        <v>-3.1774900000000002E-2</v>
      </c>
      <c r="L14" s="11">
        <v>-0.1065188</v>
      </c>
      <c r="M14" s="11">
        <v>-2.258E-3</v>
      </c>
      <c r="N14" s="11">
        <v>-2.258E-3</v>
      </c>
      <c r="O14" s="11">
        <v>2.7896669999999998E-2</v>
      </c>
      <c r="P14" s="11">
        <v>-3.1530999999999998E-3</v>
      </c>
      <c r="Q14" s="11">
        <v>1.5580200000000001E-2</v>
      </c>
      <c r="R14" s="11">
        <v>1.5871929999999999E-2</v>
      </c>
      <c r="S14" s="11">
        <v>-5.0596E-3</v>
      </c>
      <c r="T14" s="11">
        <v>1.1572239999999999E-2</v>
      </c>
      <c r="U14" s="11">
        <v>6.1491869999999997E-2</v>
      </c>
    </row>
    <row r="15" spans="1:21" x14ac:dyDescent="0.2">
      <c r="A15" s="1">
        <v>35</v>
      </c>
      <c r="B15" s="1">
        <v>6.1325049999999999E-2</v>
      </c>
      <c r="C15" s="1">
        <v>3.6207459999999997E-2</v>
      </c>
      <c r="D15" s="1">
        <v>7.0925039999999995E-2</v>
      </c>
      <c r="E15" s="1">
        <v>7.0925039999999995E-2</v>
      </c>
      <c r="F15" s="1">
        <v>5.8169600000000004E-3</v>
      </c>
      <c r="G15" s="1">
        <v>3.7911340000000002E-2</v>
      </c>
      <c r="H15" s="1">
        <v>9.0722040000000004E-2</v>
      </c>
      <c r="I15" s="1">
        <v>8.1014009999999997E-2</v>
      </c>
      <c r="J15" s="1">
        <v>5.3208659999999998E-2</v>
      </c>
      <c r="K15" s="1">
        <v>-2.37208E-2</v>
      </c>
      <c r="L15" s="11">
        <v>-2.4317399999999999E-2</v>
      </c>
      <c r="M15" s="11">
        <v>4.8482999999999998E-3</v>
      </c>
      <c r="N15" s="11">
        <v>4.8482999999999998E-3</v>
      </c>
      <c r="O15" s="11">
        <v>3.2079080000000003E-2</v>
      </c>
      <c r="P15" s="11">
        <v>-3.5452000000000001E-3</v>
      </c>
      <c r="Q15" s="11">
        <v>2.4296209999999999E-2</v>
      </c>
      <c r="R15" s="11">
        <v>1.450329E-2</v>
      </c>
      <c r="S15" s="11">
        <v>-1.30811E-2</v>
      </c>
      <c r="T15" s="11">
        <v>7.8480200000000007E-3</v>
      </c>
      <c r="U15" s="11">
        <v>8.5624649999999997E-2</v>
      </c>
    </row>
    <row r="16" spans="1:21" x14ac:dyDescent="0.2">
      <c r="A16" s="1">
        <v>37.5</v>
      </c>
      <c r="B16" s="1">
        <v>7.2484099999999996E-2</v>
      </c>
      <c r="C16" s="1">
        <v>3.2381729999999997E-2</v>
      </c>
      <c r="D16" s="1">
        <v>8.9878780000000005E-2</v>
      </c>
      <c r="E16" s="1">
        <v>8.9878780000000005E-2</v>
      </c>
      <c r="F16" s="1">
        <v>6.0578899999999998E-3</v>
      </c>
      <c r="G16" s="1">
        <v>4.2460379999999999E-2</v>
      </c>
      <c r="H16" s="1">
        <v>0.12074575999999999</v>
      </c>
      <c r="I16" s="1">
        <v>0.13121826</v>
      </c>
      <c r="J16" s="1">
        <v>6.2722139999999996E-2</v>
      </c>
      <c r="K16" s="1">
        <v>-3.261E-2</v>
      </c>
      <c r="L16" s="11">
        <v>-1.5802699999999999E-2</v>
      </c>
      <c r="M16" s="11">
        <v>9.6622199999999991E-3</v>
      </c>
      <c r="N16" s="11">
        <v>9.6622199999999991E-3</v>
      </c>
      <c r="O16" s="11">
        <v>3.674943E-2</v>
      </c>
      <c r="P16" s="11">
        <v>-6.2614000000000003E-3</v>
      </c>
      <c r="Q16" s="11">
        <v>1.2801180000000001E-2</v>
      </c>
      <c r="R16" s="11">
        <v>1.2165199999999999E-2</v>
      </c>
      <c r="S16" s="11">
        <v>-2.1802999999999999E-2</v>
      </c>
      <c r="T16" s="11">
        <v>6.33506E-3</v>
      </c>
      <c r="U16" s="11">
        <v>0.10609859000000001</v>
      </c>
    </row>
    <row r="17" spans="1:21" x14ac:dyDescent="0.2">
      <c r="A17" s="1">
        <v>40</v>
      </c>
      <c r="B17" s="1">
        <v>7.6516829999999994E-2</v>
      </c>
      <c r="C17" s="1">
        <v>3.1415239999999997E-2</v>
      </c>
      <c r="D17" s="1">
        <v>0.10580303000000001</v>
      </c>
      <c r="E17" s="1">
        <v>0.10580303000000001</v>
      </c>
      <c r="F17" s="1">
        <v>4.19922E-3</v>
      </c>
      <c r="G17" s="1">
        <v>4.7334349999999997E-2</v>
      </c>
      <c r="H17" s="1">
        <v>0.14357849</v>
      </c>
      <c r="I17" s="1">
        <v>0.1247757</v>
      </c>
      <c r="J17" s="1">
        <v>7.0772020000000005E-2</v>
      </c>
      <c r="K17" s="1">
        <v>-3.0347300000000001E-2</v>
      </c>
      <c r="L17" s="11">
        <v>-8.9020999999999996E-3</v>
      </c>
      <c r="M17" s="11">
        <v>1.0235309999999999E-2</v>
      </c>
      <c r="N17" s="11">
        <v>1.0235309999999999E-2</v>
      </c>
      <c r="O17" s="11">
        <v>3.9537700000000002E-2</v>
      </c>
      <c r="P17" s="11">
        <v>-5.5053999999999997E-3</v>
      </c>
      <c r="Q17" s="11">
        <v>7.91187E-2</v>
      </c>
      <c r="R17" s="11">
        <v>9.0429900000000007E-3</v>
      </c>
      <c r="S17" s="11">
        <v>-2.6911899999999999E-2</v>
      </c>
      <c r="T17" s="11">
        <v>3.0957599999999999E-3</v>
      </c>
      <c r="U17" s="11">
        <v>0.12104534</v>
      </c>
    </row>
    <row r="18" spans="1:21" x14ac:dyDescent="0.2">
      <c r="A18" s="1">
        <v>42.5</v>
      </c>
      <c r="B18" s="1">
        <v>8.8615009999999994E-2</v>
      </c>
      <c r="C18" s="1">
        <v>3.4193920000000003E-2</v>
      </c>
      <c r="D18" s="1">
        <v>0.12673759000000001</v>
      </c>
      <c r="E18" s="1">
        <v>0.12673759000000001</v>
      </c>
      <c r="F18" s="1">
        <v>6.7462900000000003E-3</v>
      </c>
      <c r="G18" s="1">
        <v>5.0624269999999999E-2</v>
      </c>
      <c r="H18" s="1">
        <v>0.16782842000000001</v>
      </c>
      <c r="I18" s="1">
        <v>0.14906654</v>
      </c>
      <c r="J18" s="1">
        <v>8.5269360000000002E-2</v>
      </c>
      <c r="K18" s="1">
        <v>-2.9539200000000002E-2</v>
      </c>
      <c r="L18" s="11">
        <v>-1.3906E-2</v>
      </c>
      <c r="M18" s="11">
        <v>1.034993E-2</v>
      </c>
      <c r="N18" s="11">
        <v>1.034993E-2</v>
      </c>
      <c r="O18" s="11">
        <v>4.1628909999999998E-2</v>
      </c>
      <c r="P18" s="11">
        <v>-5.8414000000000001E-3</v>
      </c>
      <c r="Q18" s="11">
        <v>5.7871829999999999E-2</v>
      </c>
      <c r="R18" s="11">
        <v>7.5888199999999996E-3</v>
      </c>
      <c r="S18" s="11">
        <v>-3.9978699999999999E-2</v>
      </c>
      <c r="T18" s="11">
        <v>2.12591E-3</v>
      </c>
      <c r="U18" s="11">
        <v>0.14389362999999999</v>
      </c>
    </row>
    <row r="19" spans="1:21" x14ac:dyDescent="0.2">
      <c r="A19" s="1">
        <v>45</v>
      </c>
      <c r="B19" s="1">
        <v>9.6846189999999999E-2</v>
      </c>
      <c r="C19" s="1">
        <v>3.56034E-2</v>
      </c>
      <c r="D19" s="1">
        <v>0.14666232000000001</v>
      </c>
      <c r="E19" s="1">
        <v>0.14666232000000001</v>
      </c>
      <c r="F19" s="1">
        <v>7.5379499999999999E-3</v>
      </c>
      <c r="G19" s="1">
        <v>5.3223720000000002E-2</v>
      </c>
      <c r="H19" s="1">
        <v>0.18137059</v>
      </c>
      <c r="I19" s="1">
        <v>0.17302333</v>
      </c>
      <c r="J19" s="1">
        <v>9.5009960000000004E-2</v>
      </c>
      <c r="K19" s="1">
        <v>-3.0562800000000001E-2</v>
      </c>
      <c r="L19" s="11">
        <v>-1.4530000000000001E-4</v>
      </c>
      <c r="M19" s="11">
        <v>1.0579160000000001E-2</v>
      </c>
      <c r="N19" s="11">
        <v>1.0579160000000001E-2</v>
      </c>
      <c r="O19" s="11">
        <v>4.6856920000000003E-2</v>
      </c>
      <c r="P19" s="11">
        <v>-5.2813000000000001E-3</v>
      </c>
      <c r="Q19" s="11">
        <v>7.1160589999999996E-2</v>
      </c>
      <c r="R19" s="11">
        <v>3.6824900000000001E-3</v>
      </c>
      <c r="S19" s="11">
        <v>-5.0514999999999997E-2</v>
      </c>
      <c r="T19" s="11">
        <v>-5.3807000000000004E-3</v>
      </c>
      <c r="U19" s="11">
        <v>0.17701781</v>
      </c>
    </row>
    <row r="20" spans="1:21" x14ac:dyDescent="0.2">
      <c r="A20" s="1">
        <v>47.5</v>
      </c>
      <c r="B20" s="1">
        <v>0.10402775</v>
      </c>
      <c r="C20" s="1">
        <v>3.5281229999999997E-2</v>
      </c>
      <c r="D20" s="1">
        <v>0.16243120999999999</v>
      </c>
      <c r="E20" s="1">
        <v>0.16243120999999999</v>
      </c>
      <c r="F20" s="1">
        <v>7.9854100000000001E-3</v>
      </c>
      <c r="G20" s="1">
        <v>5.6269949999999999E-2</v>
      </c>
      <c r="H20" s="1">
        <v>0.19459783</v>
      </c>
      <c r="I20" s="1">
        <v>0.19917535</v>
      </c>
      <c r="J20" s="1">
        <v>0.1082708</v>
      </c>
      <c r="K20" s="1">
        <v>-3.4711100000000002E-2</v>
      </c>
      <c r="L20" s="11">
        <v>-3.8739999999999998E-4</v>
      </c>
      <c r="M20" s="11">
        <v>2.0321619999999999E-2</v>
      </c>
      <c r="N20" s="11">
        <v>2.0321619999999999E-2</v>
      </c>
      <c r="O20" s="11">
        <v>4.8599589999999998E-2</v>
      </c>
      <c r="P20" s="11">
        <v>-2.8731E-3</v>
      </c>
      <c r="Q20" s="11">
        <v>9.2154829999999993E-2</v>
      </c>
      <c r="R20" s="11">
        <v>6.0305999999999999E-4</v>
      </c>
      <c r="S20" s="11">
        <v>-5.8265900000000002E-2</v>
      </c>
      <c r="T20" s="11">
        <v>-7.3204000000000003E-3</v>
      </c>
      <c r="U20" s="11">
        <v>0.19605157000000001</v>
      </c>
    </row>
    <row r="21" spans="1:21" x14ac:dyDescent="0.2">
      <c r="A21" s="1">
        <v>50</v>
      </c>
      <c r="B21" s="1">
        <v>0.10872339</v>
      </c>
      <c r="C21" s="1">
        <v>3.2502549999999998E-2</v>
      </c>
      <c r="D21" s="1">
        <v>0.1757532</v>
      </c>
      <c r="E21" s="1">
        <v>0.1757532</v>
      </c>
      <c r="F21" s="1">
        <v>1.108319E-2</v>
      </c>
      <c r="G21" s="1">
        <v>6.1753170000000003E-2</v>
      </c>
      <c r="H21" s="1">
        <v>0.21874278</v>
      </c>
      <c r="I21" s="1">
        <v>0.21826441999999999</v>
      </c>
      <c r="J21" s="1">
        <v>0.10760208</v>
      </c>
      <c r="K21" s="1">
        <v>-4.2388099999999998E-2</v>
      </c>
      <c r="L21" s="11">
        <v>-1.1969E-2</v>
      </c>
      <c r="M21" s="11">
        <v>1.9118139999999999E-2</v>
      </c>
      <c r="N21" s="11">
        <v>1.9118139999999999E-2</v>
      </c>
      <c r="O21" s="11">
        <v>5.2991120000000003E-2</v>
      </c>
      <c r="P21" s="11">
        <v>-4.0771999999999996E-3</v>
      </c>
      <c r="Q21" s="11">
        <v>0.14389511999999999</v>
      </c>
      <c r="R21" s="11">
        <v>-2.9326000000000001E-3</v>
      </c>
      <c r="S21" s="11">
        <v>-6.7544800000000002E-2</v>
      </c>
      <c r="T21" s="11">
        <v>-5.7881E-3</v>
      </c>
      <c r="U21" s="11">
        <v>0.22754094999999999</v>
      </c>
    </row>
    <row r="22" spans="1:21" x14ac:dyDescent="0.2">
      <c r="A22" s="1">
        <v>52.5</v>
      </c>
      <c r="B22" s="1">
        <v>0.10911009000000001</v>
      </c>
      <c r="C22" s="1">
        <v>3.048901E-2</v>
      </c>
      <c r="D22" s="1">
        <v>0.18674481000000001</v>
      </c>
      <c r="E22" s="1">
        <v>0.18674481000000001</v>
      </c>
      <c r="F22" s="1">
        <v>1.149623E-2</v>
      </c>
      <c r="G22" s="1">
        <v>7.2760210000000006E-2</v>
      </c>
      <c r="H22" s="1">
        <v>0.23679901</v>
      </c>
      <c r="I22" s="1">
        <v>0.23830794</v>
      </c>
      <c r="J22" s="1">
        <v>0.10962086</v>
      </c>
      <c r="K22" s="1">
        <v>-4.29538E-2</v>
      </c>
      <c r="L22" s="11">
        <v>-6.4809000000000004E-3</v>
      </c>
      <c r="M22" s="11">
        <v>2.6797479999999999E-2</v>
      </c>
      <c r="N22" s="11">
        <v>2.6797479999999999E-2</v>
      </c>
      <c r="O22" s="11">
        <v>5.675529E-2</v>
      </c>
      <c r="P22" s="11">
        <v>-7.1015000000000002E-3</v>
      </c>
      <c r="Q22" s="11">
        <v>0.17092741</v>
      </c>
      <c r="R22" s="11">
        <v>-6.4396999999999996E-3</v>
      </c>
      <c r="S22" s="11">
        <v>-7.4754600000000004E-2</v>
      </c>
      <c r="T22" s="11">
        <v>-3.4604000000000002E-3</v>
      </c>
      <c r="U22" s="11">
        <v>0.26167715000000003</v>
      </c>
    </row>
    <row r="23" spans="1:21" x14ac:dyDescent="0.2">
      <c r="A23" s="1">
        <v>55</v>
      </c>
      <c r="B23" s="1">
        <v>0.12513051</v>
      </c>
      <c r="C23" s="1">
        <v>1.6474780000000001E-2</v>
      </c>
      <c r="D23" s="1">
        <v>0.19983376999999999</v>
      </c>
      <c r="E23" s="1">
        <v>0.19983376999999999</v>
      </c>
      <c r="F23" s="1">
        <v>1.4628439999999999E-2</v>
      </c>
      <c r="G23" s="1">
        <v>8.2670610000000005E-2</v>
      </c>
      <c r="H23" s="1">
        <v>0.25527515000000001</v>
      </c>
      <c r="I23" s="1">
        <v>0.29471615000000001</v>
      </c>
      <c r="J23" s="1">
        <v>0.1167749</v>
      </c>
      <c r="K23" s="1">
        <v>9.8654229999999996E-2</v>
      </c>
      <c r="L23" s="11">
        <v>-1.1540999999999999E-3</v>
      </c>
      <c r="M23" s="11">
        <v>2.8287509999999998E-2</v>
      </c>
      <c r="N23" s="11">
        <v>2.8287509999999998E-2</v>
      </c>
      <c r="O23" s="11">
        <v>5.9822390000000003E-2</v>
      </c>
      <c r="P23" s="11">
        <v>-7.0175000000000003E-3</v>
      </c>
      <c r="Q23" s="11">
        <v>0.16271667000000001</v>
      </c>
      <c r="R23" s="11">
        <v>-1.09163E-2</v>
      </c>
      <c r="S23" s="11">
        <v>-8.23464E-2</v>
      </c>
      <c r="T23" s="11">
        <v>-3.6738000000000001E-3</v>
      </c>
      <c r="U23" s="11">
        <v>0.36198386999999999</v>
      </c>
    </row>
    <row r="24" spans="1:21" x14ac:dyDescent="0.2">
      <c r="A24" s="1">
        <v>57.5</v>
      </c>
      <c r="B24" s="1">
        <v>0.12513051</v>
      </c>
      <c r="C24" s="1">
        <v>1.357528E-2</v>
      </c>
      <c r="D24" s="1">
        <v>0.21715624</v>
      </c>
      <c r="E24" s="1">
        <v>0.21715624</v>
      </c>
      <c r="F24" s="1">
        <v>1.359584E-2</v>
      </c>
      <c r="G24" s="1">
        <v>9.0996969999999996E-2</v>
      </c>
      <c r="H24" s="1">
        <v>0.27789792000000002</v>
      </c>
      <c r="I24" s="1">
        <v>0.28340587</v>
      </c>
      <c r="J24" s="1">
        <v>0.11417573</v>
      </c>
      <c r="K24" s="1">
        <v>4.4284499999999996E-3</v>
      </c>
      <c r="L24" s="11">
        <v>-5.5526999999999998E-3</v>
      </c>
      <c r="M24" s="11">
        <v>2.387475E-2</v>
      </c>
      <c r="N24" s="11">
        <v>2.387475E-2</v>
      </c>
      <c r="O24" s="11">
        <v>6.2959189999999998E-2</v>
      </c>
      <c r="P24" s="11">
        <v>-6.3734999999999998E-3</v>
      </c>
      <c r="Q24" s="11">
        <v>0.14207612999999999</v>
      </c>
      <c r="R24" s="11">
        <v>-1.42951E-2</v>
      </c>
      <c r="S24" s="11">
        <v>-8.8044300000000006E-2</v>
      </c>
      <c r="T24" s="11">
        <v>-7.4561999999999996E-3</v>
      </c>
      <c r="U24" s="11">
        <v>0.25276358999999998</v>
      </c>
    </row>
    <row r="25" spans="1:21" x14ac:dyDescent="0.2">
      <c r="A25" s="1">
        <v>60</v>
      </c>
      <c r="B25" s="1">
        <v>0.12120827000000001</v>
      </c>
      <c r="C25" s="1">
        <v>1.6837209999999998E-2</v>
      </c>
      <c r="D25" s="1">
        <v>0.23300281</v>
      </c>
      <c r="E25" s="1">
        <v>0.23300281</v>
      </c>
      <c r="F25" s="1">
        <v>1.0394799999999999E-2</v>
      </c>
      <c r="G25" s="1">
        <v>9.7820519999999994E-2</v>
      </c>
      <c r="H25" s="1">
        <v>0.2904428</v>
      </c>
      <c r="I25" s="1">
        <v>0.30626502999999999</v>
      </c>
      <c r="J25" s="1">
        <v>0.11489492</v>
      </c>
      <c r="K25" s="1">
        <v>-1.9168399999999999E-2</v>
      </c>
      <c r="L25" s="11">
        <v>2.1121359999999999E-2</v>
      </c>
      <c r="M25" s="11">
        <v>2.4333210000000001E-2</v>
      </c>
      <c r="N25" s="11">
        <v>2.4333210000000001E-2</v>
      </c>
      <c r="O25" s="11">
        <v>6.7629549999999997E-2</v>
      </c>
      <c r="P25" s="11">
        <v>-3.1811000000000001E-3</v>
      </c>
      <c r="Q25" s="11">
        <v>0.10268984</v>
      </c>
      <c r="R25" s="11">
        <v>-1.7502899999999998E-2</v>
      </c>
      <c r="S25" s="11">
        <v>-9.3630699999999997E-2</v>
      </c>
      <c r="T25" s="11">
        <v>-7.9217000000000003E-3</v>
      </c>
      <c r="U25" s="11">
        <v>0.31274521999999999</v>
      </c>
    </row>
    <row r="26" spans="1:21" x14ac:dyDescent="0.2">
      <c r="A26" s="1">
        <v>62.5</v>
      </c>
      <c r="B26" s="1">
        <v>0.1236942</v>
      </c>
      <c r="C26" s="1">
        <v>1.466259E-2</v>
      </c>
      <c r="D26" s="1">
        <v>0.24919893000000001</v>
      </c>
      <c r="E26" s="1">
        <v>0.24919893000000001</v>
      </c>
      <c r="F26" s="1">
        <v>1.0188279999999999E-2</v>
      </c>
      <c r="G26" s="1">
        <v>0.11093962</v>
      </c>
      <c r="H26" s="1">
        <v>0.31306557000000002</v>
      </c>
      <c r="I26" s="1">
        <v>0.31757531</v>
      </c>
      <c r="J26" s="1">
        <v>0.11980307</v>
      </c>
      <c r="K26" s="1">
        <v>-1.7498300000000001E-2</v>
      </c>
      <c r="L26" s="11">
        <v>8.3694500000000005E-3</v>
      </c>
      <c r="M26" s="11">
        <v>2.479168E-2</v>
      </c>
      <c r="N26" s="11">
        <v>2.479168E-2</v>
      </c>
      <c r="O26" s="11">
        <v>7.2787850000000001E-2</v>
      </c>
      <c r="P26" s="11">
        <v>-5.7574000000000002E-3</v>
      </c>
      <c r="Q26" s="11">
        <v>8.9527389999999998E-2</v>
      </c>
      <c r="R26" s="11">
        <v>-2.0411200000000001E-2</v>
      </c>
      <c r="S26" s="11">
        <v>-9.8835099999999995E-2</v>
      </c>
      <c r="T26" s="11">
        <v>-9.5317000000000006E-3</v>
      </c>
      <c r="U26" s="11">
        <v>0.35400448000000001</v>
      </c>
    </row>
    <row r="27" spans="1:21" x14ac:dyDescent="0.2">
      <c r="A27" s="1">
        <v>65</v>
      </c>
      <c r="B27" s="1">
        <v>0.12037963</v>
      </c>
      <c r="C27" s="1">
        <v>1.43807E-2</v>
      </c>
      <c r="D27" s="1">
        <v>0.26011287</v>
      </c>
      <c r="E27" s="1">
        <v>0.26011287</v>
      </c>
      <c r="F27" s="1">
        <v>9.1900999999999997E-3</v>
      </c>
      <c r="G27" s="1">
        <v>0.10370989999999999</v>
      </c>
      <c r="H27" s="1">
        <v>0.33469104999999999</v>
      </c>
      <c r="I27" s="1">
        <v>0.33542358999999999</v>
      </c>
      <c r="J27" s="1">
        <v>0.1173553</v>
      </c>
      <c r="K27" s="1">
        <v>-1.78485E-2</v>
      </c>
      <c r="L27" s="11">
        <v>2.8409300000000002E-3</v>
      </c>
      <c r="M27" s="11">
        <v>2.5250149999999999E-2</v>
      </c>
      <c r="N27" s="11">
        <v>2.5250149999999999E-2</v>
      </c>
      <c r="O27" s="11">
        <v>7.5227589999999997E-2</v>
      </c>
      <c r="P27" s="11">
        <v>-6.2893999999999997E-3</v>
      </c>
      <c r="Q27" s="11">
        <v>0.15402592000000001</v>
      </c>
      <c r="R27" s="11">
        <v>-2.2834900000000002E-2</v>
      </c>
      <c r="S27" s="11">
        <v>-0.10283</v>
      </c>
      <c r="T27" s="11">
        <v>-1.0404500000000001E-2</v>
      </c>
      <c r="U27" s="11">
        <v>0.39253907999999998</v>
      </c>
    </row>
    <row r="28" spans="1:21" x14ac:dyDescent="0.2">
      <c r="A28" s="1">
        <v>67.5</v>
      </c>
      <c r="B28" s="1">
        <v>0.12264458</v>
      </c>
      <c r="C28" s="1">
        <v>1.3414199999999999E-2</v>
      </c>
      <c r="D28" s="1">
        <v>0.28504791000000002</v>
      </c>
      <c r="E28" s="1">
        <v>0.28504791000000002</v>
      </c>
      <c r="F28" s="1">
        <v>8.9835799999999997E-3</v>
      </c>
      <c r="G28" s="1">
        <v>8.7138409999999999E-2</v>
      </c>
      <c r="H28" s="1">
        <v>0.3621953</v>
      </c>
      <c r="I28" s="1">
        <v>0.34582712999999998</v>
      </c>
      <c r="J28" s="1">
        <v>0.11787261</v>
      </c>
      <c r="K28" s="1">
        <v>-2.30473E-2</v>
      </c>
      <c r="L28" s="11">
        <v>5.3832400000000001E-3</v>
      </c>
      <c r="M28" s="11">
        <v>2.4505140000000002E-2</v>
      </c>
      <c r="N28" s="11">
        <v>2.4505140000000002E-2</v>
      </c>
      <c r="O28" s="11">
        <v>7.5924660000000005E-2</v>
      </c>
      <c r="P28" s="11">
        <v>-6.5694999999999998E-3</v>
      </c>
      <c r="Q28" s="11">
        <v>0.22741731000000001</v>
      </c>
      <c r="R28" s="11">
        <v>-2.4331800000000001E-2</v>
      </c>
      <c r="S28" s="11">
        <v>-0.1069044</v>
      </c>
      <c r="T28" s="11">
        <v>-1.1296799999999999E-2</v>
      </c>
      <c r="U28" s="11">
        <v>0.42313320999999998</v>
      </c>
    </row>
    <row r="29" spans="1:21" x14ac:dyDescent="0.2">
      <c r="A29" s="1">
        <v>70</v>
      </c>
      <c r="B29" s="1">
        <v>0.12082157</v>
      </c>
      <c r="C29" s="1">
        <v>1.264905E-2</v>
      </c>
      <c r="D29" s="1">
        <v>0.30543871</v>
      </c>
      <c r="E29" s="1">
        <v>0.30543871</v>
      </c>
      <c r="F29" s="1">
        <v>7.4346899999999999E-3</v>
      </c>
      <c r="G29" s="1">
        <v>8.689471E-2</v>
      </c>
      <c r="H29" s="1">
        <v>0.36167041</v>
      </c>
      <c r="I29" s="1">
        <v>0.36119382999999999</v>
      </c>
      <c r="J29" s="1">
        <v>0.12164519999999999</v>
      </c>
      <c r="K29" s="1">
        <v>-2.8057599999999999E-2</v>
      </c>
      <c r="L29" s="11">
        <v>-6.2088900000000002E-2</v>
      </c>
      <c r="M29" s="11">
        <v>2.1983559999999999E-2</v>
      </c>
      <c r="N29" s="11">
        <v>2.1983559999999999E-2</v>
      </c>
      <c r="O29" s="11">
        <v>7.9409999999999994E-2</v>
      </c>
      <c r="P29" s="11">
        <v>-5.8694000000000003E-3</v>
      </c>
      <c r="Q29" s="11">
        <v>0.20495777000000001</v>
      </c>
      <c r="R29" s="11">
        <v>-2.78675E-2</v>
      </c>
      <c r="S29" s="11">
        <v>-0.110565</v>
      </c>
      <c r="T29" s="11">
        <v>-1.2538199999999999E-2</v>
      </c>
      <c r="U29" s="11">
        <v>0.43866381999999998</v>
      </c>
    </row>
    <row r="30" spans="1:21" x14ac:dyDescent="0.2">
      <c r="A30" s="1">
        <v>72.5</v>
      </c>
      <c r="B30" s="1">
        <v>0.12866605</v>
      </c>
      <c r="C30" s="1">
        <v>1.256851E-2</v>
      </c>
      <c r="D30" s="1">
        <v>0.30874007999999997</v>
      </c>
      <c r="E30" s="1">
        <v>0.30874007999999997</v>
      </c>
      <c r="F30" s="1">
        <v>1.0222699999999999E-2</v>
      </c>
      <c r="G30" s="1">
        <v>7.7471709999999999E-2</v>
      </c>
      <c r="H30" s="1">
        <v>0.39122172999999999</v>
      </c>
      <c r="I30" s="1">
        <v>0.37832627000000002</v>
      </c>
      <c r="J30" s="1">
        <v>0.12001756</v>
      </c>
      <c r="K30" s="1">
        <v>-2.99163E-2</v>
      </c>
      <c r="L30" s="11">
        <v>-0.1403759</v>
      </c>
      <c r="M30" s="11">
        <v>2.3129739999999999E-2</v>
      </c>
      <c r="N30" s="11">
        <v>2.3129739999999999E-2</v>
      </c>
      <c r="O30" s="11">
        <v>8.4847130000000007E-2</v>
      </c>
      <c r="P30" s="11">
        <v>-5.4494000000000001E-3</v>
      </c>
      <c r="Q30" s="11">
        <v>0.18729836</v>
      </c>
      <c r="R30" s="11">
        <v>-3.1545700000000003E-2</v>
      </c>
      <c r="S30" s="11">
        <v>-0.111711</v>
      </c>
      <c r="T30" s="11">
        <v>-1.38572E-2</v>
      </c>
      <c r="U30" s="11">
        <v>0.44138849000000002</v>
      </c>
    </row>
    <row r="31" spans="1:21" x14ac:dyDescent="0.2">
      <c r="A31" s="1">
        <v>75</v>
      </c>
      <c r="B31" s="1">
        <v>0.11562875</v>
      </c>
      <c r="C31" s="1">
        <v>9.6690100000000005E-3</v>
      </c>
      <c r="D31" s="1">
        <v>0.31662453000000002</v>
      </c>
      <c r="E31" s="1">
        <v>0.31662453000000002</v>
      </c>
      <c r="F31" s="1">
        <v>1.0429219999999999E-2</v>
      </c>
      <c r="G31" s="1">
        <v>7.2435280000000005E-2</v>
      </c>
      <c r="H31" s="1">
        <v>0.41515672999999997</v>
      </c>
      <c r="I31" s="1">
        <v>0.40705532</v>
      </c>
      <c r="J31" s="1">
        <v>0.11891984999999999</v>
      </c>
      <c r="K31" s="1">
        <v>-2.1215600000000001E-2</v>
      </c>
      <c r="L31" s="11">
        <v>-0.1101507</v>
      </c>
      <c r="M31" s="11">
        <v>3.6941099999999998E-2</v>
      </c>
      <c r="N31" s="11">
        <v>3.6941099999999998E-2</v>
      </c>
      <c r="O31" s="11">
        <v>8.6659509999999995E-2</v>
      </c>
      <c r="P31" s="11">
        <v>-3.1251E-3</v>
      </c>
      <c r="Q31" s="11">
        <v>0.19555963000000001</v>
      </c>
      <c r="R31" s="11">
        <v>-3.4596599999999998E-2</v>
      </c>
      <c r="S31" s="11">
        <v>-0.1183637</v>
      </c>
      <c r="T31" s="11">
        <v>-1.2053299999999999E-2</v>
      </c>
      <c r="U31" s="11">
        <v>0.44567011000000001</v>
      </c>
    </row>
    <row r="32" spans="1:21" x14ac:dyDescent="0.2">
      <c r="A32" s="1">
        <v>77.5</v>
      </c>
      <c r="B32" s="1">
        <v>0.11623641999999999</v>
      </c>
      <c r="C32" s="1">
        <v>8.5414299999999992E-3</v>
      </c>
      <c r="D32" s="1">
        <v>0.31421647000000003</v>
      </c>
      <c r="E32" s="1">
        <v>0.31421647000000003</v>
      </c>
      <c r="F32" s="1">
        <v>1.1255289999999999E-2</v>
      </c>
      <c r="G32" s="1">
        <v>6.7236379999999998E-2</v>
      </c>
      <c r="H32" s="1">
        <v>0.41541918</v>
      </c>
      <c r="I32" s="1">
        <v>0.45220096999999998</v>
      </c>
      <c r="J32" s="1">
        <v>0.12541779</v>
      </c>
      <c r="K32" s="1">
        <v>-1.5720499999999998E-2</v>
      </c>
      <c r="L32" s="11">
        <v>-5.2726700000000001E-2</v>
      </c>
      <c r="M32" s="11">
        <v>2.9548290000000001E-2</v>
      </c>
      <c r="N32" s="11">
        <v>2.9548290000000001E-2</v>
      </c>
      <c r="O32" s="11">
        <v>9.0284260000000005E-2</v>
      </c>
      <c r="P32" s="11">
        <v>2.25143E-3</v>
      </c>
      <c r="Q32" s="11">
        <v>0.10387724</v>
      </c>
      <c r="R32" s="11">
        <v>-3.8089499999999998E-2</v>
      </c>
      <c r="S32" s="11">
        <v>-0.12118080000000001</v>
      </c>
      <c r="T32" s="11">
        <v>-9.6480999999999997E-3</v>
      </c>
      <c r="U32" s="11">
        <v>0.45816466</v>
      </c>
    </row>
    <row r="33" spans="1:21" x14ac:dyDescent="0.2">
      <c r="A33" s="1">
        <v>80</v>
      </c>
      <c r="B33" s="1">
        <v>0.12170546</v>
      </c>
      <c r="C33" s="1">
        <v>7.6957500000000003E-3</v>
      </c>
      <c r="D33" s="1">
        <v>0.31510978000000001</v>
      </c>
      <c r="E33" s="1">
        <v>0.31510978000000001</v>
      </c>
      <c r="F33" s="1">
        <v>1.111761E-2</v>
      </c>
      <c r="G33" s="1">
        <v>6.6139740000000002E-2</v>
      </c>
      <c r="H33" s="1">
        <v>0.41662642999999999</v>
      </c>
      <c r="I33" s="1">
        <v>0.41974955000000003</v>
      </c>
      <c r="J33" s="1">
        <v>0.11836468999999999</v>
      </c>
      <c r="K33" s="1">
        <v>-4.9455999999999996E-3</v>
      </c>
      <c r="L33" s="11">
        <v>-2.0725899999999998E-2</v>
      </c>
      <c r="M33" s="11">
        <v>3.3903740000000002E-2</v>
      </c>
      <c r="N33" s="11">
        <v>3.3903740000000002E-2</v>
      </c>
      <c r="O33" s="11">
        <v>9.6488169999999998E-2</v>
      </c>
      <c r="P33" s="11">
        <v>3.3155400000000001E-3</v>
      </c>
      <c r="Q33" s="11">
        <v>0.24823469000000001</v>
      </c>
      <c r="R33" s="11">
        <v>-4.1896000000000003E-2</v>
      </c>
      <c r="S33" s="11">
        <v>-0.125303</v>
      </c>
      <c r="T33" s="11">
        <v>-9.8808000000000003E-3</v>
      </c>
      <c r="U33" s="11">
        <v>0.46770099999999998</v>
      </c>
    </row>
    <row r="34" spans="1:21" x14ac:dyDescent="0.2">
      <c r="A34" s="1">
        <v>82.5</v>
      </c>
      <c r="B34" s="1">
        <v>0.11910904</v>
      </c>
      <c r="C34" s="1">
        <v>2.7021699999999998E-3</v>
      </c>
      <c r="D34" s="1">
        <v>0.31646917000000002</v>
      </c>
      <c r="E34" s="1">
        <v>0.31646917000000002</v>
      </c>
      <c r="F34" s="1">
        <v>1.486938E-2</v>
      </c>
      <c r="G34" s="1">
        <v>6.4433850000000001E-2</v>
      </c>
      <c r="H34" s="1">
        <v>0.43048353</v>
      </c>
      <c r="I34" s="1">
        <v>0.42700339999999998</v>
      </c>
      <c r="J34" s="1">
        <v>0.12853428</v>
      </c>
      <c r="K34" s="1">
        <v>-1.5516E-3</v>
      </c>
      <c r="L34" s="11">
        <v>-0.21365909999999999</v>
      </c>
      <c r="M34" s="11">
        <v>3.0064069999999998E-2</v>
      </c>
      <c r="N34" s="11">
        <v>3.0064069999999998E-2</v>
      </c>
      <c r="O34" s="11">
        <v>9.9764389999999994E-2</v>
      </c>
      <c r="P34" s="11">
        <v>1.1033099999999999E-3</v>
      </c>
      <c r="Q34" s="11">
        <v>0.26344350999999999</v>
      </c>
      <c r="R34" s="11">
        <v>-4.4234099999999998E-2</v>
      </c>
      <c r="S34" s="11">
        <v>-0.128884</v>
      </c>
      <c r="T34" s="11">
        <v>-9.5317000000000006E-3</v>
      </c>
      <c r="U34" s="11">
        <v>0.54733916999999999</v>
      </c>
    </row>
    <row r="35" spans="1:21" x14ac:dyDescent="0.2">
      <c r="A35" s="1">
        <v>85</v>
      </c>
      <c r="B35" s="1">
        <v>0.12071108999999999</v>
      </c>
      <c r="C35" s="1">
        <v>-2.4122000000000002E-3</v>
      </c>
      <c r="D35" s="1">
        <v>0.31542049999999999</v>
      </c>
      <c r="E35" s="1">
        <v>0.31542049999999999</v>
      </c>
      <c r="F35" s="1">
        <v>1.6934569999999999E-2</v>
      </c>
      <c r="G35" s="1">
        <v>6.3418440000000006E-2</v>
      </c>
      <c r="H35" s="1">
        <v>0.42859392000000002</v>
      </c>
      <c r="I35" s="1">
        <v>0.42972358999999999</v>
      </c>
      <c r="J35" s="1">
        <v>0.12284385</v>
      </c>
      <c r="K35" s="1">
        <v>-1.6593000000000001E-3</v>
      </c>
      <c r="L35" s="11">
        <v>-6.8182400000000004E-2</v>
      </c>
      <c r="M35" s="11">
        <v>2.5880549999999999E-2</v>
      </c>
      <c r="N35" s="11">
        <v>2.5880549999999999E-2</v>
      </c>
      <c r="O35" s="11">
        <v>9.9694679999999994E-2</v>
      </c>
      <c r="P35" s="11">
        <v>-1.2769000000000001E-3</v>
      </c>
      <c r="Q35" s="11">
        <v>0.25654649000000002</v>
      </c>
      <c r="R35" s="11">
        <v>-4.7071200000000001E-2</v>
      </c>
      <c r="S35" s="11">
        <v>-0.13166929999999999</v>
      </c>
      <c r="T35" s="11">
        <v>-1.03657E-2</v>
      </c>
      <c r="U35" s="11">
        <v>0.38455969000000001</v>
      </c>
    </row>
    <row r="36" spans="1:21" x14ac:dyDescent="0.2">
      <c r="A36" s="1">
        <v>87.5</v>
      </c>
      <c r="B36" s="1">
        <v>0.11137505</v>
      </c>
      <c r="C36" s="1">
        <v>1.7356699999999999E-3</v>
      </c>
      <c r="D36" s="1">
        <v>0.31359503</v>
      </c>
      <c r="E36" s="1">
        <v>0.31359503</v>
      </c>
      <c r="F36" s="1">
        <v>1.6728050000000001E-2</v>
      </c>
      <c r="G36" s="1">
        <v>6.4433850000000001E-2</v>
      </c>
      <c r="H36" s="1">
        <v>0.45221399000000001</v>
      </c>
      <c r="I36" s="1">
        <v>0.45406215</v>
      </c>
      <c r="J36" s="1">
        <v>0.11357009</v>
      </c>
      <c r="K36" s="1">
        <v>-1.1475000000000001E-3</v>
      </c>
      <c r="L36" s="11">
        <v>-7.3266999999999999E-2</v>
      </c>
      <c r="M36" s="11">
        <v>3.2012560000000002E-2</v>
      </c>
      <c r="N36" s="11">
        <v>3.2012560000000002E-2</v>
      </c>
      <c r="O36" s="11">
        <v>0.10157677</v>
      </c>
      <c r="P36" s="11">
        <v>-1.0249E-3</v>
      </c>
      <c r="Q36" s="11">
        <v>0.29477063999999997</v>
      </c>
      <c r="R36" s="11">
        <v>-4.9181200000000001E-2</v>
      </c>
      <c r="S36" s="11">
        <v>-0.13455</v>
      </c>
      <c r="T36" s="11">
        <v>-9.0854999999999998E-3</v>
      </c>
      <c r="U36" s="11">
        <v>0.37619107000000002</v>
      </c>
    </row>
    <row r="37" spans="1:21" x14ac:dyDescent="0.2">
      <c r="A37" s="1">
        <v>90</v>
      </c>
      <c r="B37" s="1">
        <v>0.11910904</v>
      </c>
      <c r="C37" s="1">
        <v>1.89675E-3</v>
      </c>
      <c r="D37" s="1">
        <v>0.31324548000000002</v>
      </c>
      <c r="E37" s="1">
        <v>0.31324548000000002</v>
      </c>
      <c r="F37" s="1">
        <v>1.851788E-2</v>
      </c>
      <c r="G37" s="1">
        <v>6.2281179999999998E-2</v>
      </c>
      <c r="H37" s="1">
        <v>0.44276596000000001</v>
      </c>
      <c r="I37" s="1">
        <v>0.47940289000000003</v>
      </c>
      <c r="J37" s="1">
        <v>0.11028958</v>
      </c>
      <c r="K37" s="1">
        <v>-7.004E-5</v>
      </c>
      <c r="L37" s="11">
        <v>-4.3889200000000003E-2</v>
      </c>
      <c r="M37" s="11">
        <v>3.585224E-2</v>
      </c>
      <c r="N37" s="11">
        <v>3.585224E-2</v>
      </c>
      <c r="O37" s="11">
        <v>0.10520152000000001</v>
      </c>
      <c r="P37" s="11">
        <v>1.9713999999999999E-3</v>
      </c>
      <c r="Q37" s="11">
        <v>0.28711571000000002</v>
      </c>
      <c r="R37" s="11">
        <v>-5.2103799999999999E-2</v>
      </c>
      <c r="S37" s="11">
        <v>-0.13821069999999999</v>
      </c>
      <c r="T37" s="11">
        <v>-1.0094199999999999E-2</v>
      </c>
      <c r="U37" s="11">
        <v>0.41624369</v>
      </c>
    </row>
    <row r="38" spans="1:21" x14ac:dyDescent="0.2">
      <c r="A38" s="1">
        <v>92.5</v>
      </c>
      <c r="B38" s="1">
        <v>0.11540777000000001</v>
      </c>
      <c r="C38" s="1">
        <v>5.0378699999999998E-3</v>
      </c>
      <c r="D38" s="1">
        <v>0.31429414999999999</v>
      </c>
      <c r="E38" s="1">
        <v>0.31429414999999999</v>
      </c>
      <c r="F38" s="1">
        <v>1.765738E-2</v>
      </c>
      <c r="G38" s="1">
        <v>6.0615910000000002E-2</v>
      </c>
      <c r="H38" s="1">
        <v>0.43914421999999997</v>
      </c>
      <c r="I38" s="1">
        <v>0.61169015000000004</v>
      </c>
      <c r="J38" s="1">
        <v>0.11816280999999999</v>
      </c>
      <c r="K38" s="1">
        <v>0.15557219999999999</v>
      </c>
      <c r="L38" s="11">
        <v>-4.9780900000000003E-2</v>
      </c>
      <c r="M38" s="11">
        <v>2.1697020000000001E-2</v>
      </c>
      <c r="N38" s="11">
        <v>2.1697020000000001E-2</v>
      </c>
      <c r="O38" s="11">
        <v>0.11098719</v>
      </c>
      <c r="P38" s="11">
        <v>1.5793599999999999E-3</v>
      </c>
      <c r="Q38" s="11">
        <v>0.26053817000000001</v>
      </c>
      <c r="R38" s="11">
        <v>-5.4684200000000002E-2</v>
      </c>
      <c r="S38" s="11">
        <v>-0.1406935</v>
      </c>
      <c r="T38" s="11">
        <v>-9.3182999999999998E-3</v>
      </c>
      <c r="U38" s="11">
        <v>0.43959798999999999</v>
      </c>
    </row>
    <row r="39" spans="1:21" x14ac:dyDescent="0.2">
      <c r="A39" s="1">
        <v>95</v>
      </c>
      <c r="B39" s="1">
        <v>0.13352742000000001</v>
      </c>
      <c r="C39" s="1">
        <v>7.6957500000000003E-3</v>
      </c>
      <c r="D39" s="1">
        <v>0.31530397999999998</v>
      </c>
      <c r="E39" s="1">
        <v>0.31530397999999998</v>
      </c>
      <c r="F39" s="1">
        <v>1.552335E-2</v>
      </c>
      <c r="G39" s="1">
        <v>6.2890429999999997E-2</v>
      </c>
      <c r="H39" s="1">
        <v>0.45111171999999999</v>
      </c>
      <c r="I39" s="1">
        <v>0.53232734000000004</v>
      </c>
      <c r="J39" s="1">
        <v>0.10935590000000001</v>
      </c>
      <c r="K39" s="1">
        <v>6.7649689999999998E-2</v>
      </c>
      <c r="L39" s="11">
        <v>-4.7763199999999999E-2</v>
      </c>
      <c r="M39" s="11">
        <v>2.2327420000000001E-2</v>
      </c>
      <c r="N39" s="11">
        <v>2.2327420000000001E-2</v>
      </c>
      <c r="O39" s="11">
        <v>0.11551813</v>
      </c>
      <c r="P39" s="11">
        <v>1.5793599999999999E-3</v>
      </c>
      <c r="Q39" s="11">
        <v>0.23519856</v>
      </c>
      <c r="R39" s="11">
        <v>-5.7535599999999999E-2</v>
      </c>
      <c r="S39" s="11">
        <v>-0.14325589999999999</v>
      </c>
      <c r="T39" s="11">
        <v>-9.9001999999999996E-3</v>
      </c>
      <c r="U39" s="11">
        <v>0.46762315999999998</v>
      </c>
    </row>
    <row r="40" spans="1:21" x14ac:dyDescent="0.2">
      <c r="A40" s="1">
        <v>97.5</v>
      </c>
      <c r="B40" s="1">
        <v>0.12242361</v>
      </c>
      <c r="C40" s="1">
        <v>8.5011600000000007E-3</v>
      </c>
      <c r="D40" s="1">
        <v>0.31336199999999997</v>
      </c>
      <c r="E40" s="1">
        <v>0.31336199999999997</v>
      </c>
      <c r="F40" s="1">
        <v>1.6487109999999999E-2</v>
      </c>
      <c r="G40" s="1">
        <v>6.8333019999999994E-2</v>
      </c>
      <c r="H40" s="1">
        <v>0.46040228</v>
      </c>
      <c r="I40" s="1">
        <v>0.60515213999999995</v>
      </c>
      <c r="J40" s="1">
        <v>0.10042281</v>
      </c>
      <c r="K40" s="1">
        <v>1.8058589999999999E-2</v>
      </c>
      <c r="L40" s="11">
        <v>-5.2565300000000002E-2</v>
      </c>
      <c r="M40" s="11">
        <v>2.0665469999999998E-2</v>
      </c>
      <c r="N40" s="11">
        <v>2.0665469999999998E-2</v>
      </c>
      <c r="O40" s="11">
        <v>0.11802758000000001</v>
      </c>
      <c r="P40" s="11">
        <v>3.9316100000000003E-3</v>
      </c>
      <c r="Q40" s="11">
        <v>0.31819019999999998</v>
      </c>
      <c r="R40" s="11">
        <v>-6.0158799999999998E-2</v>
      </c>
      <c r="S40" s="11">
        <v>-0.14546819999999999</v>
      </c>
      <c r="T40" s="11">
        <v>-9.4734999999999993E-3</v>
      </c>
      <c r="U40" s="11">
        <v>0.49502552999999999</v>
      </c>
    </row>
    <row r="41" spans="1:21" x14ac:dyDescent="0.2">
      <c r="A41" s="1">
        <v>100</v>
      </c>
      <c r="B41" s="1">
        <v>0.11419243</v>
      </c>
      <c r="C41" s="1">
        <v>5.9238299999999997E-3</v>
      </c>
      <c r="D41" s="1">
        <v>0.31165304999999999</v>
      </c>
      <c r="E41" s="1">
        <v>0.31165304999999999</v>
      </c>
      <c r="F41" s="1">
        <v>1.7347609999999999E-2</v>
      </c>
      <c r="G41" s="1">
        <v>6.6342819999999997E-2</v>
      </c>
      <c r="H41" s="1">
        <v>0.45814525</v>
      </c>
      <c r="I41" s="1">
        <v>0.52283053000000002</v>
      </c>
      <c r="J41" s="1">
        <v>0.10379164</v>
      </c>
      <c r="K41" s="1">
        <v>1.520327E-2</v>
      </c>
      <c r="L41" s="11">
        <v>-8.5373199999999996E-2</v>
      </c>
      <c r="M41" s="11">
        <v>1.923275E-2</v>
      </c>
      <c r="N41" s="11">
        <v>1.923275E-2</v>
      </c>
      <c r="O41" s="11">
        <v>0.11844581999999999</v>
      </c>
      <c r="P41" s="11">
        <v>4.5476700000000002E-3</v>
      </c>
      <c r="Q41" s="11">
        <v>0.27329639999999999</v>
      </c>
      <c r="R41" s="11">
        <v>-6.3494800000000004E-2</v>
      </c>
      <c r="S41" s="11">
        <v>-0.1464868</v>
      </c>
      <c r="T41" s="11">
        <v>-1.05015E-2</v>
      </c>
      <c r="U41" s="11">
        <v>0.46781777000000002</v>
      </c>
    </row>
    <row r="42" spans="1:21" x14ac:dyDescent="0.2">
      <c r="A42" s="1">
        <v>102.5</v>
      </c>
      <c r="B42" s="1">
        <v>0.11739652</v>
      </c>
      <c r="C42" s="1">
        <v>6.4070799999999999E-3</v>
      </c>
      <c r="D42" s="1">
        <v>0.31107045999999999</v>
      </c>
      <c r="E42" s="1">
        <v>0.31107045999999999</v>
      </c>
      <c r="F42" s="1">
        <v>1.700341E-2</v>
      </c>
      <c r="G42" s="1">
        <v>5.9519259999999997E-2</v>
      </c>
      <c r="H42" s="1">
        <v>0.48192278</v>
      </c>
      <c r="I42" s="1">
        <v>0.63359485000000004</v>
      </c>
      <c r="J42" s="1">
        <v>0.10573472</v>
      </c>
      <c r="K42" s="1">
        <v>1.409885E-2</v>
      </c>
      <c r="L42" s="11">
        <v>-9.2838799999999999E-2</v>
      </c>
      <c r="M42" s="11">
        <v>2.6969409999999999E-2</v>
      </c>
      <c r="N42" s="11">
        <v>2.6969409999999999E-2</v>
      </c>
      <c r="O42" s="11">
        <v>0.12025819</v>
      </c>
      <c r="P42" s="11">
        <v>4.9677100000000002E-3</v>
      </c>
      <c r="Q42" s="11">
        <v>0.29909076000000001</v>
      </c>
      <c r="R42" s="11">
        <v>-6.6003999999999993E-2</v>
      </c>
      <c r="S42" s="11">
        <v>-0.1489219</v>
      </c>
      <c r="T42" s="11">
        <v>-1.11804E-2</v>
      </c>
      <c r="U42" s="11">
        <v>0.4711263</v>
      </c>
    </row>
    <row r="43" spans="1:21" x14ac:dyDescent="0.2">
      <c r="A43" s="1">
        <v>105</v>
      </c>
      <c r="B43" s="1">
        <v>0.12153973</v>
      </c>
      <c r="C43" s="1">
        <v>1.17631E-2</v>
      </c>
      <c r="D43" s="1">
        <v>0.31332315999999999</v>
      </c>
      <c r="E43" s="1">
        <v>0.31332315999999999</v>
      </c>
      <c r="F43" s="1">
        <v>1.7347609999999999E-2</v>
      </c>
      <c r="G43" s="1">
        <v>5.9803580000000002E-2</v>
      </c>
      <c r="H43" s="1">
        <v>0.48801150999999998</v>
      </c>
      <c r="I43" s="1">
        <v>0.59250563000000001</v>
      </c>
      <c r="J43" s="1">
        <v>9.5464190000000004E-2</v>
      </c>
      <c r="K43" s="1">
        <v>2.2853390000000001E-2</v>
      </c>
      <c r="L43" s="11">
        <v>-6.8343799999999996E-2</v>
      </c>
      <c r="M43" s="11">
        <v>1.8774280000000001E-2</v>
      </c>
      <c r="N43" s="11">
        <v>1.8774280000000001E-2</v>
      </c>
      <c r="O43" s="11">
        <v>0.12172204</v>
      </c>
      <c r="P43" s="11">
        <v>4.7156899999999998E-3</v>
      </c>
      <c r="Q43" s="11">
        <v>0.37528643</v>
      </c>
      <c r="R43" s="11">
        <v>-6.6645599999999999E-2</v>
      </c>
      <c r="S43" s="11">
        <v>-0.1509751</v>
      </c>
      <c r="T43" s="11">
        <v>-1.08895E-2</v>
      </c>
      <c r="U43" s="11">
        <v>0.47120414999999999</v>
      </c>
    </row>
    <row r="44" spans="1:21" x14ac:dyDescent="0.2">
      <c r="A44" s="1">
        <v>107.5</v>
      </c>
      <c r="B44" s="1">
        <v>0.12032439</v>
      </c>
      <c r="C44" s="1">
        <v>1.5709629999999999E-2</v>
      </c>
      <c r="D44" s="1">
        <v>0.31056553999999997</v>
      </c>
      <c r="E44" s="1">
        <v>0.31056553999999997</v>
      </c>
      <c r="F44" s="1">
        <v>2.0617489999999999E-2</v>
      </c>
      <c r="G44" s="1">
        <v>5.8869400000000002E-2</v>
      </c>
      <c r="H44" s="1">
        <v>0.48911378</v>
      </c>
      <c r="I44" s="1">
        <v>0.60090482000000001</v>
      </c>
      <c r="J44" s="1">
        <v>9.2827160000000006E-2</v>
      </c>
      <c r="K44" s="1">
        <v>1.183614E-2</v>
      </c>
      <c r="L44" s="11">
        <v>-6.6648899999999997E-2</v>
      </c>
      <c r="M44" s="11">
        <v>1.8430430000000001E-2</v>
      </c>
      <c r="N44" s="11">
        <v>1.8430430000000001E-2</v>
      </c>
      <c r="O44" s="11">
        <v>0.12416178</v>
      </c>
      <c r="P44" s="11">
        <v>5.5557699999999998E-3</v>
      </c>
      <c r="Q44" s="11">
        <v>0.44084603</v>
      </c>
      <c r="R44" s="11">
        <v>-6.8997900000000001E-2</v>
      </c>
      <c r="S44" s="11">
        <v>-0.15118200000000001</v>
      </c>
      <c r="T44" s="11">
        <v>-1.1781700000000001E-2</v>
      </c>
      <c r="U44" s="11">
        <v>0.46964718999999999</v>
      </c>
    </row>
    <row r="45" spans="1:21" x14ac:dyDescent="0.2">
      <c r="A45" s="1">
        <v>110</v>
      </c>
      <c r="B45" s="1">
        <v>0.11645738999999999</v>
      </c>
      <c r="C45" s="1">
        <v>1.474313E-2</v>
      </c>
      <c r="D45" s="1">
        <v>0.3109151</v>
      </c>
      <c r="E45" s="1">
        <v>0.3109151</v>
      </c>
      <c r="F45" s="1">
        <v>2.1753350000000001E-2</v>
      </c>
      <c r="G45" s="1">
        <v>5.8138309999999999E-2</v>
      </c>
      <c r="H45" s="1">
        <v>0.4861219</v>
      </c>
      <c r="I45" s="1">
        <v>0.60825410999999996</v>
      </c>
      <c r="J45" s="1">
        <v>8.4184270000000005E-2</v>
      </c>
      <c r="K45" s="1">
        <v>6.4217900000000001E-3</v>
      </c>
      <c r="L45" s="11">
        <v>-7.1410699999999994E-2</v>
      </c>
      <c r="M45" s="11">
        <v>2.3187039999999999E-2</v>
      </c>
      <c r="N45" s="11">
        <v>2.3187039999999999E-2</v>
      </c>
      <c r="O45" s="11">
        <v>0.12597415000000001</v>
      </c>
      <c r="P45" s="11">
        <v>6.2278400000000001E-3</v>
      </c>
      <c r="Q45" s="11">
        <v>0.31197530000000001</v>
      </c>
      <c r="R45" s="11">
        <v>-7.0893999999999999E-2</v>
      </c>
      <c r="S45" s="11">
        <v>-0.15285309999999999</v>
      </c>
      <c r="T45" s="11">
        <v>-1.2014499999999999E-2</v>
      </c>
      <c r="U45" s="11">
        <v>0.50931057999999996</v>
      </c>
    </row>
    <row r="46" spans="1:21" x14ac:dyDescent="0.2">
      <c r="A46" s="1">
        <v>112.5</v>
      </c>
      <c r="B46" s="1">
        <v>0.11855662</v>
      </c>
      <c r="C46" s="1">
        <v>1.4541780000000001E-2</v>
      </c>
      <c r="D46" s="1">
        <v>0.31250752999999998</v>
      </c>
      <c r="E46" s="1">
        <v>0.31250752999999998</v>
      </c>
      <c r="F46" s="1">
        <v>2.1925449999999999E-2</v>
      </c>
      <c r="G46" s="1">
        <v>5.6919820000000003E-2</v>
      </c>
      <c r="H46" s="1">
        <v>0.48900880000000002</v>
      </c>
      <c r="I46" s="1">
        <v>0.70985569000000004</v>
      </c>
      <c r="J46" s="1">
        <v>8.0689259999999999E-2</v>
      </c>
      <c r="K46" s="1">
        <v>8.52288E-3</v>
      </c>
      <c r="L46" s="11">
        <v>-7.2298500000000002E-2</v>
      </c>
      <c r="M46" s="11">
        <v>2.009238E-2</v>
      </c>
      <c r="N46" s="11">
        <v>2.009238E-2</v>
      </c>
      <c r="O46" s="11">
        <v>0.12492855</v>
      </c>
      <c r="P46" s="11">
        <v>8.3560600000000002E-3</v>
      </c>
      <c r="Q46" s="11">
        <v>0.26152345999999999</v>
      </c>
      <c r="R46" s="11">
        <v>-7.3146600000000006E-2</v>
      </c>
      <c r="S46" s="11">
        <v>-0.1545243</v>
      </c>
      <c r="T46" s="11">
        <v>-1.32947E-2</v>
      </c>
      <c r="U46" s="11">
        <v>0.46563803999999998</v>
      </c>
    </row>
    <row r="47" spans="1:21" x14ac:dyDescent="0.2">
      <c r="A47" s="1">
        <v>115</v>
      </c>
      <c r="B47" s="1">
        <v>0.11502108</v>
      </c>
      <c r="C47" s="1">
        <v>1.6152610000000001E-2</v>
      </c>
      <c r="D47" s="1">
        <v>0.31126466000000003</v>
      </c>
      <c r="E47" s="1">
        <v>0.31126466000000003</v>
      </c>
      <c r="F47" s="1">
        <v>2.1512409999999999E-2</v>
      </c>
      <c r="G47" s="1">
        <v>5.7935220000000003E-2</v>
      </c>
      <c r="H47" s="1">
        <v>0.48564950000000001</v>
      </c>
      <c r="I47" s="1">
        <v>0.71042835999999998</v>
      </c>
      <c r="J47" s="1">
        <v>7.4393200000000007E-2</v>
      </c>
      <c r="K47" s="1">
        <v>3.6203400000000001E-3</v>
      </c>
      <c r="L47" s="11">
        <v>-0.17730000000000001</v>
      </c>
      <c r="M47" s="11">
        <v>1.780004E-2</v>
      </c>
      <c r="N47" s="11">
        <v>1.780004E-2</v>
      </c>
      <c r="O47" s="11">
        <v>0.12674093</v>
      </c>
      <c r="P47" s="11">
        <v>7.0399299999999998E-3</v>
      </c>
      <c r="Q47" s="11">
        <v>0.31354166</v>
      </c>
      <c r="R47" s="11">
        <v>-7.4643500000000002E-2</v>
      </c>
      <c r="S47" s="11">
        <v>-0.15430150000000001</v>
      </c>
      <c r="T47" s="11">
        <v>-1.2247299999999999E-2</v>
      </c>
      <c r="U47" s="11">
        <v>0.48432148000000003</v>
      </c>
    </row>
    <row r="48" spans="1:21" x14ac:dyDescent="0.2">
      <c r="A48" s="1">
        <v>117.5</v>
      </c>
      <c r="B48" s="1">
        <v>0.11678885</v>
      </c>
      <c r="C48" s="1">
        <v>1.6434509999999999E-2</v>
      </c>
      <c r="D48" s="1">
        <v>0.31153652999999998</v>
      </c>
      <c r="E48" s="1">
        <v>0.31153652999999998</v>
      </c>
      <c r="F48" s="1">
        <v>2.161567E-2</v>
      </c>
      <c r="G48" s="1">
        <v>5.8057070000000002E-2</v>
      </c>
      <c r="H48" s="1">
        <v>0.48250016000000001</v>
      </c>
      <c r="I48" s="1">
        <v>0.66513953999999997</v>
      </c>
      <c r="J48" s="1">
        <v>6.9358870000000003E-2</v>
      </c>
      <c r="K48" s="1">
        <v>6.2601699999999998E-3</v>
      </c>
      <c r="L48" s="11">
        <v>-0.19098000000000001</v>
      </c>
      <c r="M48" s="11">
        <v>1.476269E-2</v>
      </c>
      <c r="N48" s="11">
        <v>1.476269E-2</v>
      </c>
      <c r="O48" s="11">
        <v>0.12701974999999999</v>
      </c>
      <c r="P48" s="11">
        <v>8.3000599999999997E-3</v>
      </c>
      <c r="Q48" s="11">
        <v>0.34279715999999999</v>
      </c>
      <c r="R48" s="11">
        <v>-7.6297299999999998E-2</v>
      </c>
      <c r="S48" s="11">
        <v>-0.15538370000000001</v>
      </c>
      <c r="T48" s="11">
        <v>-1.1063999999999999E-2</v>
      </c>
      <c r="U48" s="11">
        <v>0.45462258999999999</v>
      </c>
    </row>
    <row r="49" spans="1:21" x14ac:dyDescent="0.2">
      <c r="A49" s="1">
        <v>120</v>
      </c>
      <c r="B49" s="1">
        <v>9.6735699999999994E-2</v>
      </c>
      <c r="C49" s="1">
        <v>1.9414540000000001E-2</v>
      </c>
      <c r="D49" s="1">
        <v>0.30679810000000002</v>
      </c>
      <c r="E49" s="1">
        <v>0.30679810000000002</v>
      </c>
      <c r="F49" s="1">
        <v>1.848346E-2</v>
      </c>
      <c r="G49" s="1">
        <v>5.8300770000000002E-2</v>
      </c>
      <c r="H49" s="1">
        <v>0.48580697</v>
      </c>
      <c r="I49" s="1">
        <v>0.63345169000000001</v>
      </c>
      <c r="J49" s="1">
        <v>6.346657E-2</v>
      </c>
      <c r="K49" s="1">
        <v>2.7055570000000001E-2</v>
      </c>
      <c r="L49" s="11">
        <v>-0.13121550000000001</v>
      </c>
      <c r="M49" s="11">
        <v>1.3501900000000001E-2</v>
      </c>
      <c r="N49" s="11">
        <v>1.3501900000000001E-2</v>
      </c>
      <c r="O49" s="11">
        <v>0.12987773</v>
      </c>
      <c r="P49" s="11">
        <v>9.9802299999999997E-3</v>
      </c>
      <c r="Q49" s="11">
        <v>0.3229398</v>
      </c>
      <c r="R49" s="11">
        <v>-7.8549900000000006E-2</v>
      </c>
      <c r="S49" s="11">
        <v>-0.15578159999999999</v>
      </c>
      <c r="T49" s="11">
        <v>-1.05209E-2</v>
      </c>
      <c r="U49" s="11">
        <v>0.45353273</v>
      </c>
    </row>
    <row r="50" spans="1:21" x14ac:dyDescent="0.2">
      <c r="A50" s="1">
        <v>122.5</v>
      </c>
      <c r="B50" s="1">
        <v>0.10474591</v>
      </c>
      <c r="C50" s="1">
        <v>1.6676130000000001E-2</v>
      </c>
      <c r="D50" s="1">
        <v>0.30695346000000001</v>
      </c>
      <c r="E50" s="1">
        <v>0.30695346000000001</v>
      </c>
      <c r="F50" s="1">
        <v>1.6383849999999998E-2</v>
      </c>
      <c r="G50" s="1">
        <v>5.5823169999999998E-2</v>
      </c>
      <c r="H50" s="1">
        <v>0.48307754000000003</v>
      </c>
      <c r="I50" s="1">
        <v>0.63111326999999995</v>
      </c>
      <c r="J50" s="1">
        <v>6.5687220000000004E-2</v>
      </c>
      <c r="K50" s="1">
        <v>1.0785589999999999E-2</v>
      </c>
      <c r="L50" s="11">
        <v>-0.1183829</v>
      </c>
      <c r="M50" s="11">
        <v>1.396037E-2</v>
      </c>
      <c r="N50" s="11">
        <v>1.396037E-2</v>
      </c>
      <c r="O50" s="11">
        <v>0.13120216000000001</v>
      </c>
      <c r="P50" s="11">
        <v>1.1380370000000001E-2</v>
      </c>
      <c r="Q50" s="11">
        <v>0.33559696999999999</v>
      </c>
      <c r="R50" s="11">
        <v>-8.1372700000000006E-2</v>
      </c>
      <c r="S50" s="11">
        <v>-0.15641830000000001</v>
      </c>
      <c r="T50" s="11">
        <v>-1.0191199999999999E-2</v>
      </c>
      <c r="U50" s="11">
        <v>0.49012113000000002</v>
      </c>
    </row>
    <row r="51" spans="1:21" x14ac:dyDescent="0.2">
      <c r="A51" s="1">
        <v>125</v>
      </c>
      <c r="B51" s="1">
        <v>0.10402775</v>
      </c>
      <c r="C51" s="1">
        <v>1.9414540000000001E-2</v>
      </c>
      <c r="D51" s="1">
        <v>0.30466191999999997</v>
      </c>
      <c r="E51" s="1">
        <v>0.30466191999999997</v>
      </c>
      <c r="F51" s="1">
        <v>1.7519710000000001E-2</v>
      </c>
      <c r="G51" s="1">
        <v>5.245201E-2</v>
      </c>
      <c r="H51" s="1">
        <v>0.47368199999999999</v>
      </c>
      <c r="I51" s="1">
        <v>0.64867522</v>
      </c>
      <c r="J51" s="1">
        <v>5.9189279999999997E-2</v>
      </c>
      <c r="K51" s="1">
        <v>-1.52087E-2</v>
      </c>
      <c r="L51" s="11">
        <v>-0.11232979999999999</v>
      </c>
      <c r="M51" s="11">
        <v>1.21838E-2</v>
      </c>
      <c r="N51" s="11">
        <v>1.21838E-2</v>
      </c>
      <c r="O51" s="11">
        <v>0.13106275000000001</v>
      </c>
      <c r="P51" s="11">
        <v>1.026026E-2</v>
      </c>
      <c r="Q51" s="11">
        <v>0.25846654000000002</v>
      </c>
      <c r="R51" s="11">
        <v>-8.3268800000000004E-2</v>
      </c>
      <c r="S51" s="11">
        <v>-0.15086369999999999</v>
      </c>
      <c r="T51" s="11">
        <v>-1.03657E-2</v>
      </c>
      <c r="U51" s="11">
        <v>0.52546397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4A1D9-9101-364B-9D8D-187124124743}">
  <dimension ref="A1:Q51"/>
  <sheetViews>
    <sheetView topLeftCell="A54" workbookViewId="0">
      <selection activeCell="Q9" sqref="Q9"/>
    </sheetView>
  </sheetViews>
  <sheetFormatPr baseColWidth="10" defaultRowHeight="16" x14ac:dyDescent="0.2"/>
  <sheetData>
    <row r="1" spans="1:17" x14ac:dyDescent="0.2">
      <c r="A1" s="2"/>
      <c r="B1" s="17" t="s">
        <v>104</v>
      </c>
      <c r="C1" s="17"/>
      <c r="D1" s="17"/>
      <c r="E1" s="17"/>
      <c r="F1" s="17"/>
      <c r="G1" s="17" t="s">
        <v>105</v>
      </c>
      <c r="H1" s="17"/>
      <c r="I1" s="17"/>
      <c r="J1" s="17"/>
      <c r="K1" s="17"/>
      <c r="L1" s="2"/>
      <c r="M1" s="17" t="s">
        <v>106</v>
      </c>
      <c r="N1" s="17"/>
      <c r="O1" s="17"/>
      <c r="P1" s="17"/>
      <c r="Q1" s="17"/>
    </row>
    <row r="2" spans="1:17" x14ac:dyDescent="0.2">
      <c r="A2" s="1">
        <v>2.5</v>
      </c>
      <c r="B2" s="1">
        <v>-1.6308900000000001E-2</v>
      </c>
      <c r="C2" s="1">
        <v>2.440411E-2</v>
      </c>
      <c r="D2" s="1">
        <v>-4.3363000000000004E-3</v>
      </c>
      <c r="E2" s="1"/>
      <c r="F2" s="1"/>
      <c r="G2" s="1">
        <v>2.6965000000000002E-4</v>
      </c>
      <c r="H2" s="1">
        <v>4.4294399999999998E-3</v>
      </c>
      <c r="I2" s="1">
        <v>-8.0584999999999997E-3</v>
      </c>
      <c r="J2" s="1">
        <v>6.5163899999999995E-5</v>
      </c>
      <c r="K2" s="1">
        <v>-1.363583E-2</v>
      </c>
      <c r="L2" s="1"/>
      <c r="M2" s="1">
        <v>2.3054789999999999E-2</v>
      </c>
      <c r="N2" s="1">
        <v>-4.1609999999999998E-4</v>
      </c>
      <c r="O2" s="1">
        <v>-2.4440099999999999E-2</v>
      </c>
      <c r="P2" s="1">
        <v>-1.2073800000000001E-2</v>
      </c>
      <c r="Q2" s="1"/>
    </row>
    <row r="3" spans="1:17" x14ac:dyDescent="0.2">
      <c r="A3" s="1">
        <v>5</v>
      </c>
      <c r="B3" s="1">
        <v>-1.03847E-2</v>
      </c>
      <c r="C3" s="1">
        <v>2.185848E-2</v>
      </c>
      <c r="D3" s="1">
        <v>-1.4515999999999999E-3</v>
      </c>
      <c r="E3" s="1"/>
      <c r="F3" s="1"/>
      <c r="G3" s="1">
        <v>-1.9550000000000001E-3</v>
      </c>
      <c r="H3" s="1">
        <v>1.62769E-3</v>
      </c>
      <c r="I3" s="1">
        <v>-7.3972999999999999E-3</v>
      </c>
      <c r="J3" s="1">
        <v>3.1579399999999999E-4</v>
      </c>
      <c r="K3" s="1">
        <v>-1.0361459999999999E-2</v>
      </c>
      <c r="L3" s="1"/>
      <c r="M3" s="1">
        <v>-2.1862000000000001E-3</v>
      </c>
      <c r="N3" s="1">
        <v>2.3213000000000001E-3</v>
      </c>
      <c r="O3" s="1">
        <v>-2.0294E-2</v>
      </c>
      <c r="P3" s="1">
        <v>5.7716900000000003E-3</v>
      </c>
      <c r="Q3" s="1"/>
    </row>
    <row r="4" spans="1:17" x14ac:dyDescent="0.2">
      <c r="A4" s="1">
        <v>7.5</v>
      </c>
      <c r="B4" s="1">
        <v>1.2449900000000001E-3</v>
      </c>
      <c r="C4" s="1">
        <v>2.2834299999999998E-2</v>
      </c>
      <c r="D4" s="1">
        <v>6.2870000000000001E-3</v>
      </c>
      <c r="E4" s="1"/>
      <c r="F4" s="1"/>
      <c r="G4" s="1">
        <v>-3.0336E-3</v>
      </c>
      <c r="H4" s="1">
        <v>-4.3761E-3</v>
      </c>
      <c r="I4" s="1">
        <v>-3.0990000000000002E-3</v>
      </c>
      <c r="J4" s="1">
        <v>1.3684420000000001E-3</v>
      </c>
      <c r="K4" s="1">
        <v>-5.5886399999999998E-3</v>
      </c>
      <c r="L4" s="1"/>
      <c r="M4" s="1">
        <v>-1.1849999999999999E-4</v>
      </c>
      <c r="N4" s="1">
        <v>5.1681899999999996E-3</v>
      </c>
      <c r="O4" s="1">
        <v>-1.7087600000000001E-2</v>
      </c>
      <c r="P4" s="1">
        <v>8.4547500000000005E-3</v>
      </c>
      <c r="Q4" s="1"/>
    </row>
    <row r="5" spans="1:17" x14ac:dyDescent="0.2">
      <c r="A5" s="1">
        <v>10</v>
      </c>
      <c r="B5" s="1">
        <v>1.31791E-3</v>
      </c>
      <c r="C5" s="1">
        <v>2.6355759999999999E-2</v>
      </c>
      <c r="D5" s="1">
        <v>8.3017799999999999E-3</v>
      </c>
      <c r="E5" s="1"/>
      <c r="F5" s="1"/>
      <c r="G5" s="1">
        <v>-5.3930000000000004E-4</v>
      </c>
      <c r="H5" s="1">
        <v>-1.7744E-3</v>
      </c>
      <c r="I5" s="1">
        <v>-2.6781999999999999E-3</v>
      </c>
      <c r="J5" s="1">
        <v>1.5188199999999999E-3</v>
      </c>
      <c r="K5" s="1">
        <v>-2.3142599999999998E-3</v>
      </c>
      <c r="L5" s="1"/>
      <c r="M5" s="1">
        <v>1.38006E-2</v>
      </c>
      <c r="N5" s="1">
        <v>4.0732299999999997E-3</v>
      </c>
      <c r="O5" s="1">
        <v>-1.3107300000000001E-2</v>
      </c>
      <c r="P5" s="1">
        <v>2.1526800000000001E-3</v>
      </c>
      <c r="Q5" s="1"/>
    </row>
    <row r="6" spans="1:17" x14ac:dyDescent="0.2">
      <c r="A6" s="1">
        <v>12.5</v>
      </c>
      <c r="B6" s="1">
        <v>6.2522999999999995E-4</v>
      </c>
      <c r="C6" s="1">
        <v>7.9423700000000007E-3</v>
      </c>
      <c r="D6" s="1">
        <v>-4.9316000000000004E-3</v>
      </c>
      <c r="E6" s="1"/>
      <c r="F6" s="1"/>
      <c r="G6" s="1">
        <v>-7.4149999999999997E-4</v>
      </c>
      <c r="H6" s="1">
        <v>1.310154E-2</v>
      </c>
      <c r="I6" s="1">
        <v>2.3745999999999999E-4</v>
      </c>
      <c r="J6" s="1">
        <v>-5.3635E-4</v>
      </c>
      <c r="K6" s="1">
        <v>-2.6083999999999998E-4</v>
      </c>
      <c r="L6" s="1"/>
      <c r="M6" s="1">
        <v>-1.4491499999999999E-2</v>
      </c>
      <c r="N6" s="1">
        <v>1.11685E-3</v>
      </c>
      <c r="O6" s="1">
        <v>-8.4083999999999999E-3</v>
      </c>
      <c r="P6" s="1">
        <v>-1.5287E-3</v>
      </c>
      <c r="Q6" s="1"/>
    </row>
    <row r="7" spans="1:17" x14ac:dyDescent="0.2">
      <c r="A7" s="1">
        <v>15</v>
      </c>
      <c r="B7" s="1">
        <v>2.8855399999999998E-3</v>
      </c>
      <c r="C7" s="1">
        <v>-1.0640699999999999E-2</v>
      </c>
      <c r="D7" s="1">
        <v>-1.9172399999999999E-2</v>
      </c>
      <c r="E7" s="1"/>
      <c r="F7" s="1"/>
      <c r="G7" s="1">
        <v>-4.0450000000000002E-4</v>
      </c>
      <c r="H7" s="1">
        <v>-1.0407000000000001E-3</v>
      </c>
      <c r="I7" s="1">
        <v>4.1449900000000003E-3</v>
      </c>
      <c r="J7" s="1">
        <v>-3.5088E-5</v>
      </c>
      <c r="K7" s="1">
        <v>-3.7184000000000002E-4</v>
      </c>
      <c r="L7" s="1"/>
      <c r="M7" s="1">
        <v>-4.9598999999999997E-3</v>
      </c>
      <c r="N7" s="1">
        <v>-2.2424699999999999E-2</v>
      </c>
      <c r="O7" s="1">
        <v>6.9599900000000001E-3</v>
      </c>
      <c r="P7" s="1">
        <v>1.569276E-2</v>
      </c>
      <c r="Q7" s="1"/>
    </row>
    <row r="8" spans="1:17" x14ac:dyDescent="0.2">
      <c r="A8" s="1">
        <v>17.5</v>
      </c>
      <c r="B8" s="1">
        <v>6.7317200000000001E-3</v>
      </c>
      <c r="C8" s="1">
        <v>-1.4925900000000001E-2</v>
      </c>
      <c r="D8" s="1">
        <v>-1.7890300000000001E-2</v>
      </c>
      <c r="E8" s="1"/>
      <c r="F8" s="1"/>
      <c r="G8" s="1">
        <v>-1.2133999999999999E-3</v>
      </c>
      <c r="H8" s="1">
        <v>1.56098E-3</v>
      </c>
      <c r="I8" s="1">
        <v>-4.4215000000000001E-3</v>
      </c>
      <c r="J8" s="1">
        <v>-1.43862E-3</v>
      </c>
      <c r="K8" s="1">
        <v>1.126607E-3</v>
      </c>
      <c r="L8" s="1"/>
      <c r="M8" s="1">
        <v>-6.8259000000000002E-3</v>
      </c>
      <c r="N8" s="1">
        <v>9.2195200000000001E-3</v>
      </c>
      <c r="O8" s="1">
        <v>4.5828700000000002E-3</v>
      </c>
      <c r="P8" s="1">
        <v>-5.8964999999999998E-3</v>
      </c>
      <c r="Q8" s="1"/>
    </row>
    <row r="9" spans="1:17" x14ac:dyDescent="0.2">
      <c r="A9" s="1">
        <v>20</v>
      </c>
      <c r="B9" s="1">
        <v>4.52609E-3</v>
      </c>
      <c r="C9" s="1">
        <v>-3.2830100000000001E-2</v>
      </c>
      <c r="D9" s="1">
        <v>3.3427000000000001E-4</v>
      </c>
      <c r="E9" s="1"/>
      <c r="F9" s="1"/>
      <c r="G9" s="1">
        <v>-1.7527E-3</v>
      </c>
      <c r="H9" s="1">
        <v>-7.1777999999999998E-3</v>
      </c>
      <c r="I9" s="1">
        <v>-3.4897000000000001E-3</v>
      </c>
      <c r="J9" s="1">
        <v>-3.99505E-3</v>
      </c>
      <c r="K9" s="1">
        <v>3.1800299999999999E-3</v>
      </c>
      <c r="L9" s="1"/>
      <c r="M9" s="1">
        <v>5.42896E-3</v>
      </c>
      <c r="N9" s="1">
        <v>-5.5624000000000003E-3</v>
      </c>
      <c r="O9" s="1">
        <v>1.7076580000000001E-2</v>
      </c>
      <c r="P9" s="1">
        <v>5.7092899999999997E-3</v>
      </c>
      <c r="Q9" s="1"/>
    </row>
    <row r="10" spans="1:17" x14ac:dyDescent="0.2">
      <c r="A10" s="1">
        <v>22.5</v>
      </c>
      <c r="B10" s="1">
        <v>4.2708900000000003E-3</v>
      </c>
      <c r="C10" s="1">
        <v>-2.77389E-2</v>
      </c>
      <c r="D10" s="1">
        <v>8.3475700000000003E-3</v>
      </c>
      <c r="E10" s="1"/>
      <c r="F10" s="1"/>
      <c r="G10" s="1">
        <v>2.5616800000000002E-3</v>
      </c>
      <c r="H10" s="1">
        <v>-7.9115999999999995E-3</v>
      </c>
      <c r="I10" s="1">
        <v>4.7762000000000004E-3</v>
      </c>
      <c r="J10" s="1">
        <v>-4.1454300000000003E-3</v>
      </c>
      <c r="K10" s="1">
        <v>5.732933E-3</v>
      </c>
      <c r="L10" s="1"/>
      <c r="M10" s="1">
        <v>-1.5424500000000001E-2</v>
      </c>
      <c r="N10" s="1">
        <v>-6.9858000000000003E-3</v>
      </c>
      <c r="O10" s="1">
        <v>1.7961089999999999E-2</v>
      </c>
      <c r="P10" s="1">
        <v>-2.2057199999999999E-2</v>
      </c>
      <c r="Q10" s="1"/>
    </row>
    <row r="11" spans="1:17" x14ac:dyDescent="0.2">
      <c r="A11" s="1">
        <v>25</v>
      </c>
      <c r="B11" s="1">
        <v>5.0911699999999999E-3</v>
      </c>
      <c r="C11" s="1">
        <v>-1.7259400000000001E-2</v>
      </c>
      <c r="D11" s="1">
        <v>2.451153E-2</v>
      </c>
      <c r="E11" s="1"/>
      <c r="F11" s="1"/>
      <c r="G11" s="1">
        <v>6.8086800000000001E-3</v>
      </c>
      <c r="H11" s="1">
        <v>1.56098E-3</v>
      </c>
      <c r="I11" s="1">
        <v>1.9985510000000001E-2</v>
      </c>
      <c r="J11" s="1">
        <v>6.8823089999999996E-3</v>
      </c>
      <c r="K11" s="1">
        <v>2.2493299000000001E-2</v>
      </c>
      <c r="L11" s="1"/>
      <c r="M11" s="1">
        <v>1.7222400000000001E-3</v>
      </c>
      <c r="N11" s="1">
        <v>1.3489839999999999E-2</v>
      </c>
      <c r="O11" s="1">
        <v>3.6756940000000002E-2</v>
      </c>
      <c r="P11" s="1">
        <v>3.7750000000000001E-3</v>
      </c>
      <c r="Q11" s="1"/>
    </row>
    <row r="12" spans="1:17" x14ac:dyDescent="0.2">
      <c r="A12" s="1">
        <v>27.5</v>
      </c>
      <c r="B12" s="1">
        <v>-6.3014999999999998E-3</v>
      </c>
      <c r="C12" s="1">
        <v>5.4272840000000003E-2</v>
      </c>
      <c r="D12" s="1">
        <v>0.47843048999999999</v>
      </c>
      <c r="E12" s="1"/>
      <c r="F12" s="1"/>
      <c r="G12" s="1">
        <v>2.143724E-2</v>
      </c>
      <c r="H12" s="1">
        <v>2.4575400000000001E-2</v>
      </c>
      <c r="I12" s="1">
        <v>6.1315149999999999E-2</v>
      </c>
      <c r="J12" s="1">
        <v>2.2220885999999999E-2</v>
      </c>
      <c r="K12" s="1">
        <v>8.4151464999999995E-2</v>
      </c>
      <c r="L12" s="1"/>
      <c r="M12" s="1">
        <v>2.749277E-2</v>
      </c>
      <c r="N12" s="1">
        <v>9.7253850000000003E-2</v>
      </c>
      <c r="O12" s="1">
        <v>0.15970391</v>
      </c>
      <c r="P12" s="1">
        <v>2.118366E-2</v>
      </c>
      <c r="Q12" s="1"/>
    </row>
    <row r="13" spans="1:17" x14ac:dyDescent="0.2">
      <c r="A13" s="1">
        <v>30</v>
      </c>
      <c r="B13" s="1">
        <v>-4.3195600000000001E-2</v>
      </c>
      <c r="C13" s="1">
        <v>0.13373894</v>
      </c>
      <c r="D13" s="1">
        <v>0.52811293999999998</v>
      </c>
      <c r="E13" s="1"/>
      <c r="F13" s="1"/>
      <c r="G13" s="1">
        <v>3.3908590000000002E-2</v>
      </c>
      <c r="H13" s="1">
        <v>2.164023E-2</v>
      </c>
      <c r="I13" s="1">
        <v>-0.1413654</v>
      </c>
      <c r="J13" s="1">
        <v>4.3123454999999998E-2</v>
      </c>
      <c r="K13" s="1">
        <v>8.8757791000000003E-2</v>
      </c>
      <c r="L13" s="1"/>
      <c r="M13" s="1">
        <v>5.1498200000000001E-2</v>
      </c>
      <c r="N13" s="1">
        <v>0.18616416</v>
      </c>
      <c r="O13" s="1">
        <v>0.28751568999999999</v>
      </c>
      <c r="P13" s="1">
        <v>0.10098899</v>
      </c>
      <c r="Q13" s="1"/>
    </row>
    <row r="14" spans="1:17" x14ac:dyDescent="0.2">
      <c r="A14" s="1">
        <v>32.5</v>
      </c>
      <c r="B14" s="1">
        <v>-5.8471000000000002E-2</v>
      </c>
      <c r="C14" s="1">
        <v>0.17913601000000001</v>
      </c>
      <c r="D14" s="1">
        <v>0.69886486000000003</v>
      </c>
      <c r="E14" s="1"/>
      <c r="F14" s="1"/>
      <c r="G14" s="1">
        <v>4.4222730000000002E-2</v>
      </c>
      <c r="H14" s="1">
        <v>3.604926E-2</v>
      </c>
      <c r="I14" s="1">
        <v>-0.1581678</v>
      </c>
      <c r="J14" s="1">
        <v>6.6081193999999996E-2</v>
      </c>
      <c r="K14" s="1">
        <v>0.10640612300000001</v>
      </c>
      <c r="L14" s="1"/>
      <c r="M14" s="1">
        <v>5.8785560000000001E-2</v>
      </c>
      <c r="N14" s="1">
        <v>0.26171601</v>
      </c>
      <c r="O14" s="1">
        <v>0.37790161</v>
      </c>
      <c r="P14" s="1">
        <v>0.15776994</v>
      </c>
      <c r="Q14" s="1"/>
    </row>
    <row r="15" spans="1:17" x14ac:dyDescent="0.2">
      <c r="A15" s="1">
        <v>35</v>
      </c>
      <c r="B15" s="1">
        <v>-5.7213199999999999E-2</v>
      </c>
      <c r="C15" s="1">
        <v>0.20310737000000001</v>
      </c>
      <c r="D15" s="1">
        <v>0.77281615000000004</v>
      </c>
      <c r="E15" s="1"/>
      <c r="F15" s="1"/>
      <c r="G15" s="1">
        <v>5.1435889999999998E-2</v>
      </c>
      <c r="H15" s="1">
        <v>3.1446370000000001E-2</v>
      </c>
      <c r="I15" s="1">
        <v>-0.17295630000000001</v>
      </c>
      <c r="J15" s="1">
        <v>8.8587797999999995E-2</v>
      </c>
      <c r="K15" s="1">
        <v>0.13792892900000001</v>
      </c>
      <c r="L15" s="1"/>
      <c r="M15" s="1">
        <v>7.283075E-2</v>
      </c>
      <c r="N15" s="1">
        <v>0.29314120999999999</v>
      </c>
      <c r="O15" s="1">
        <v>0.45048675999999999</v>
      </c>
      <c r="P15" s="1">
        <v>0.18247901999999999</v>
      </c>
      <c r="Q15" s="1"/>
    </row>
    <row r="16" spans="1:17" x14ac:dyDescent="0.2">
      <c r="A16" s="1">
        <v>37.5</v>
      </c>
      <c r="B16" s="1">
        <v>-8.0326700000000001E-2</v>
      </c>
      <c r="C16" s="1">
        <v>0.23692182000000001</v>
      </c>
      <c r="D16" s="1">
        <v>0.70761079999999998</v>
      </c>
      <c r="E16" s="1"/>
      <c r="F16" s="1"/>
      <c r="G16" s="1">
        <v>5.4806529999999999E-2</v>
      </c>
      <c r="H16" s="1">
        <v>2.964524E-2</v>
      </c>
      <c r="I16" s="1">
        <v>-0.19667200000000001</v>
      </c>
      <c r="J16" s="1">
        <v>0.108788603</v>
      </c>
      <c r="K16" s="1">
        <v>0.17522351799999999</v>
      </c>
      <c r="L16" s="1"/>
      <c r="M16" s="1">
        <v>9.4718049999999998E-2</v>
      </c>
      <c r="N16" s="1">
        <v>0.34690346999999999</v>
      </c>
      <c r="O16" s="1">
        <v>0.49880314999999997</v>
      </c>
      <c r="P16" s="1">
        <v>0.16388481999999999</v>
      </c>
      <c r="Q16" s="1"/>
    </row>
    <row r="17" spans="1:17" x14ac:dyDescent="0.2">
      <c r="A17" s="1">
        <v>40</v>
      </c>
      <c r="B17" s="1">
        <v>-0.1038777</v>
      </c>
      <c r="C17" s="1">
        <v>0.26275997000000001</v>
      </c>
      <c r="D17" s="1">
        <v>0.68613515999999997</v>
      </c>
      <c r="E17" s="1"/>
      <c r="F17" s="1"/>
      <c r="G17" s="1">
        <v>6.0873669999999998E-2</v>
      </c>
      <c r="H17" s="1">
        <v>3.7983799999999998E-2</v>
      </c>
      <c r="I17" s="1">
        <v>-0.1656823</v>
      </c>
      <c r="J17" s="1">
        <v>0.12693424</v>
      </c>
      <c r="K17" s="1">
        <v>0.216069972</v>
      </c>
      <c r="L17" s="1"/>
      <c r="M17" s="1">
        <v>0.11131004</v>
      </c>
      <c r="N17" s="1">
        <v>0.34712246000000002</v>
      </c>
      <c r="O17" s="1">
        <v>0.54026457999999999</v>
      </c>
      <c r="P17" s="1">
        <v>0.18110629</v>
      </c>
      <c r="Q17" s="1"/>
    </row>
    <row r="18" spans="1:17" x14ac:dyDescent="0.2">
      <c r="A18" s="1">
        <v>42.5</v>
      </c>
      <c r="B18" s="1">
        <v>-0.1116794</v>
      </c>
      <c r="C18" s="1">
        <v>0.33038888999999999</v>
      </c>
      <c r="D18" s="1">
        <v>0.73128437000000002</v>
      </c>
      <c r="E18" s="1"/>
      <c r="F18" s="1"/>
      <c r="G18" s="1">
        <v>5.6694080000000001E-2</v>
      </c>
      <c r="H18" s="1">
        <v>4.2453270000000001E-2</v>
      </c>
      <c r="I18" s="1">
        <v>-0.19652169999999999</v>
      </c>
      <c r="J18" s="1">
        <v>0.14543075799999999</v>
      </c>
      <c r="K18" s="1">
        <v>0.25808188199999998</v>
      </c>
      <c r="L18" s="1"/>
      <c r="M18" s="1">
        <v>0.18834426000000001</v>
      </c>
      <c r="N18" s="1">
        <v>0.39245356999999997</v>
      </c>
      <c r="O18" s="1">
        <v>0.57735873999999998</v>
      </c>
      <c r="P18" s="1">
        <v>0.21954262999999999</v>
      </c>
      <c r="Q18" s="1"/>
    </row>
    <row r="19" spans="1:17" x14ac:dyDescent="0.2">
      <c r="A19" s="1">
        <v>45</v>
      </c>
      <c r="B19" s="1">
        <v>-0.1013804</v>
      </c>
      <c r="C19" s="1">
        <v>0.31252704999999997</v>
      </c>
      <c r="D19" s="1">
        <v>0.72981907999999995</v>
      </c>
      <c r="E19" s="1"/>
      <c r="F19" s="1"/>
      <c r="G19" s="1">
        <v>6.4783610000000005E-2</v>
      </c>
      <c r="H19" s="1">
        <v>3.1379659999999997E-2</v>
      </c>
      <c r="I19" s="1">
        <v>-0.2046975</v>
      </c>
      <c r="J19" s="1">
        <v>0.160217948</v>
      </c>
      <c r="K19" s="1">
        <v>0.30042677899999998</v>
      </c>
      <c r="L19" s="1"/>
      <c r="M19" s="1">
        <v>0.17028974999999999</v>
      </c>
      <c r="N19" s="1">
        <v>0.39311055</v>
      </c>
      <c r="O19" s="1">
        <v>0.60273314</v>
      </c>
      <c r="P19" s="1">
        <v>0.1884691</v>
      </c>
      <c r="Q19" s="1"/>
    </row>
    <row r="20" spans="1:17" x14ac:dyDescent="0.2">
      <c r="A20" s="1">
        <v>47.5</v>
      </c>
      <c r="B20" s="1">
        <v>-0.10433340000000001</v>
      </c>
      <c r="C20" s="1">
        <v>0.32690986</v>
      </c>
      <c r="D20" s="1">
        <v>0.76109384000000002</v>
      </c>
      <c r="E20" s="1"/>
      <c r="F20" s="1"/>
      <c r="G20" s="1">
        <v>6.6940810000000003E-2</v>
      </c>
      <c r="H20" s="1">
        <v>2.4441979999999999E-2</v>
      </c>
      <c r="I20" s="1">
        <v>-0.21395529999999999</v>
      </c>
      <c r="J20" s="1">
        <v>0.17430337300000001</v>
      </c>
      <c r="K20" s="1">
        <v>0.33810985300000002</v>
      </c>
      <c r="L20" s="1"/>
      <c r="M20" s="1">
        <v>0.14230023</v>
      </c>
      <c r="N20" s="1">
        <v>0.41172477000000002</v>
      </c>
      <c r="O20" s="1">
        <v>0.61870961000000002</v>
      </c>
      <c r="P20" s="1">
        <v>0.17480423</v>
      </c>
      <c r="Q20" s="1"/>
    </row>
    <row r="21" spans="1:17" x14ac:dyDescent="0.2">
      <c r="A21" s="1">
        <v>50</v>
      </c>
      <c r="B21" s="1">
        <v>-0.12930620000000001</v>
      </c>
      <c r="C21" s="1">
        <v>0.32707956999999999</v>
      </c>
      <c r="D21" s="1">
        <v>0.83009977999999995</v>
      </c>
      <c r="E21" s="1"/>
      <c r="F21" s="1"/>
      <c r="G21" s="1">
        <v>6.882837E-2</v>
      </c>
      <c r="H21" s="1">
        <v>2.284098E-2</v>
      </c>
      <c r="I21" s="1">
        <v>-0.2251068</v>
      </c>
      <c r="J21" s="1">
        <v>0.185481486</v>
      </c>
      <c r="K21" s="1">
        <v>0.37307352900000001</v>
      </c>
      <c r="L21" s="1"/>
      <c r="M21" s="1">
        <v>0.17692151</v>
      </c>
      <c r="N21" s="1">
        <v>0.39015417000000002</v>
      </c>
      <c r="O21" s="1">
        <v>0.63385685000000003</v>
      </c>
      <c r="P21" s="1">
        <v>0.17436745000000001</v>
      </c>
      <c r="Q21" s="1"/>
    </row>
    <row r="22" spans="1:17" x14ac:dyDescent="0.2">
      <c r="A22" s="1">
        <v>52.5</v>
      </c>
      <c r="B22" s="1">
        <v>-0.1071588</v>
      </c>
      <c r="C22" s="1">
        <v>0.39178100999999999</v>
      </c>
      <c r="D22" s="1">
        <v>0.92804516999999997</v>
      </c>
      <c r="E22" s="1"/>
      <c r="F22" s="1"/>
      <c r="G22" s="1">
        <v>6.8019410000000002E-2</v>
      </c>
      <c r="H22" s="1">
        <v>2.1840350000000001E-2</v>
      </c>
      <c r="I22" s="1">
        <v>-0.2361982</v>
      </c>
      <c r="J22" s="1">
        <v>0.20287523099999999</v>
      </c>
      <c r="K22" s="1">
        <v>0.40048949099999998</v>
      </c>
      <c r="L22" s="1"/>
      <c r="M22" s="1">
        <v>0.15942175</v>
      </c>
      <c r="N22" s="1">
        <v>0.41271023000000001</v>
      </c>
      <c r="O22" s="1">
        <v>0.65945237999999995</v>
      </c>
      <c r="P22" s="1">
        <v>0.22796617999999999</v>
      </c>
      <c r="Q22" s="1"/>
    </row>
    <row r="23" spans="1:17" x14ac:dyDescent="0.2">
      <c r="A23" s="1">
        <v>55</v>
      </c>
      <c r="B23" s="1">
        <v>-0.1024012</v>
      </c>
      <c r="C23" s="1">
        <v>0.35385111000000002</v>
      </c>
      <c r="D23" s="1">
        <v>0.78000522000000005</v>
      </c>
      <c r="E23" s="1"/>
      <c r="F23" s="1"/>
      <c r="G23" s="1">
        <v>6.9772150000000005E-2</v>
      </c>
      <c r="H23" s="1">
        <v>1.3902050000000001E-2</v>
      </c>
      <c r="I23" s="1">
        <v>-0.24461440000000001</v>
      </c>
      <c r="J23" s="1">
        <v>0.216108513</v>
      </c>
      <c r="K23" s="1">
        <v>0.42707298500000002</v>
      </c>
      <c r="L23" s="1"/>
      <c r="M23" s="1">
        <v>0.18297329000000001</v>
      </c>
      <c r="N23" s="1">
        <v>0.40854940000000001</v>
      </c>
      <c r="O23" s="1">
        <v>0.67576053999999997</v>
      </c>
      <c r="P23" s="1">
        <v>0.25392319000000002</v>
      </c>
      <c r="Q23" s="1"/>
    </row>
    <row r="24" spans="1:17" x14ac:dyDescent="0.2">
      <c r="A24" s="1">
        <v>57.5</v>
      </c>
      <c r="B24" s="1">
        <v>-9.0844499999999995E-2</v>
      </c>
      <c r="C24" s="1">
        <v>0.37133111000000002</v>
      </c>
      <c r="D24" s="1">
        <v>0.73197122999999997</v>
      </c>
      <c r="E24" s="1"/>
      <c r="F24" s="1"/>
      <c r="G24" s="1">
        <v>6.9569909999999999E-2</v>
      </c>
      <c r="H24" s="1">
        <v>2.4708819999999999E-2</v>
      </c>
      <c r="I24" s="1">
        <v>-0.24975430000000001</v>
      </c>
      <c r="J24" s="1">
        <v>0.22407855800000001</v>
      </c>
      <c r="K24" s="1">
        <v>0.44616426300000001</v>
      </c>
      <c r="L24" s="1"/>
      <c r="M24" s="1">
        <v>0.17056713000000001</v>
      </c>
      <c r="N24" s="1">
        <v>0.37591975999999999</v>
      </c>
      <c r="O24" s="1">
        <v>0.68626410000000004</v>
      </c>
      <c r="P24" s="1">
        <v>0.28761737999999998</v>
      </c>
      <c r="Q24" s="1"/>
    </row>
    <row r="25" spans="1:17" x14ac:dyDescent="0.2">
      <c r="A25" s="1">
        <v>60</v>
      </c>
      <c r="B25" s="1">
        <v>-6.2335399999999999E-2</v>
      </c>
      <c r="C25" s="1">
        <v>0.3799014</v>
      </c>
      <c r="D25" s="1">
        <v>0.81068470000000004</v>
      </c>
      <c r="E25" s="1"/>
      <c r="F25" s="1"/>
      <c r="G25" s="1">
        <v>6.6671159999999993E-2</v>
      </c>
      <c r="H25" s="1">
        <v>2.424186E-2</v>
      </c>
      <c r="I25" s="1">
        <v>-0.2481612</v>
      </c>
      <c r="J25" s="1">
        <v>0.23144708899999999</v>
      </c>
      <c r="K25" s="1">
        <v>0.46336861099999999</v>
      </c>
      <c r="L25" s="1"/>
      <c r="M25" s="1">
        <v>0.21151755999999999</v>
      </c>
      <c r="N25" s="1">
        <v>0.38675980999999998</v>
      </c>
      <c r="O25" s="1">
        <v>0.69577259000000002</v>
      </c>
      <c r="P25" s="1">
        <v>0.28724300000000003</v>
      </c>
      <c r="Q25" s="1"/>
    </row>
    <row r="26" spans="1:17" x14ac:dyDescent="0.2">
      <c r="A26" s="1">
        <v>62.5</v>
      </c>
      <c r="B26" s="1">
        <v>-5.5353899999999998E-2</v>
      </c>
      <c r="C26" s="1">
        <v>0.37621023999999997</v>
      </c>
      <c r="D26" s="1">
        <v>0.73948082999999998</v>
      </c>
      <c r="E26" s="1"/>
      <c r="F26" s="1"/>
      <c r="G26" s="1">
        <v>6.8154240000000005E-2</v>
      </c>
      <c r="H26" s="1">
        <v>1.3368379999999999E-2</v>
      </c>
      <c r="I26" s="1">
        <v>-0.24377280000000001</v>
      </c>
      <c r="J26" s="1">
        <v>0.236359444</v>
      </c>
      <c r="K26" s="1">
        <v>0.47790906100000002</v>
      </c>
      <c r="L26" s="1"/>
      <c r="M26" s="1">
        <v>0.22568883000000001</v>
      </c>
      <c r="N26" s="1">
        <v>0.39332953999999998</v>
      </c>
      <c r="O26" s="1">
        <v>0.70080324999999999</v>
      </c>
      <c r="P26" s="1">
        <v>0.24824509</v>
      </c>
      <c r="Q26" s="1"/>
    </row>
    <row r="27" spans="1:17" x14ac:dyDescent="0.2">
      <c r="A27" s="1">
        <v>65</v>
      </c>
      <c r="B27" s="1">
        <v>-3.2805500000000001E-2</v>
      </c>
      <c r="C27" s="1">
        <v>0.39453876999999998</v>
      </c>
      <c r="D27" s="1">
        <v>0.80871572000000003</v>
      </c>
      <c r="E27" s="1"/>
      <c r="F27" s="1"/>
      <c r="G27" s="1">
        <v>7.0850750000000004E-2</v>
      </c>
      <c r="H27" s="1">
        <v>8.4319500000000006E-3</v>
      </c>
      <c r="I27" s="1">
        <v>-0.26240869999999999</v>
      </c>
      <c r="J27" s="1">
        <v>0.24107129399999999</v>
      </c>
      <c r="K27" s="1">
        <v>0.48917513499999998</v>
      </c>
      <c r="L27" s="1"/>
      <c r="M27" s="1">
        <v>0.20859253</v>
      </c>
      <c r="N27" s="1">
        <v>0.40121320999999999</v>
      </c>
      <c r="O27" s="1">
        <v>0.71871459000000004</v>
      </c>
      <c r="P27" s="1">
        <v>0.26253393000000003</v>
      </c>
      <c r="Q27" s="1"/>
    </row>
    <row r="28" spans="1:17" x14ac:dyDescent="0.2">
      <c r="A28" s="1">
        <v>67.5</v>
      </c>
      <c r="B28" s="1">
        <v>1.33486E-2</v>
      </c>
      <c r="C28" s="1">
        <v>0.35809383</v>
      </c>
      <c r="D28" s="1">
        <v>0.65531830999999996</v>
      </c>
      <c r="E28" s="1"/>
      <c r="F28" s="1"/>
      <c r="G28" s="1">
        <v>7.3277610000000007E-2</v>
      </c>
      <c r="H28" s="1">
        <v>6.1638600000000002E-3</v>
      </c>
      <c r="I28" s="1">
        <v>-0.26340059999999998</v>
      </c>
      <c r="J28" s="1">
        <v>0.24578314500000001</v>
      </c>
      <c r="K28" s="1">
        <v>0.50127367700000003</v>
      </c>
      <c r="L28" s="1"/>
      <c r="M28" s="1">
        <v>0.24059136</v>
      </c>
      <c r="N28" s="1">
        <v>0.38237999</v>
      </c>
      <c r="O28" s="1">
        <v>0.71871459000000004</v>
      </c>
      <c r="P28" s="1">
        <v>0.28218886999999998</v>
      </c>
      <c r="Q28" s="1"/>
    </row>
    <row r="29" spans="1:17" x14ac:dyDescent="0.2">
      <c r="A29" s="1">
        <v>70</v>
      </c>
      <c r="B29" s="1">
        <v>1.7304139999999999E-2</v>
      </c>
      <c r="C29" s="1">
        <v>0.37485257</v>
      </c>
      <c r="D29" s="1">
        <v>0.70875555999999995</v>
      </c>
      <c r="E29" s="1"/>
      <c r="F29" s="1"/>
      <c r="G29" s="1">
        <v>7.2603479999999998E-2</v>
      </c>
      <c r="H29" s="1">
        <v>1.1033579999999999E-2</v>
      </c>
      <c r="I29" s="1">
        <v>-0.26147690000000001</v>
      </c>
      <c r="J29" s="1">
        <v>0.25099625599999997</v>
      </c>
      <c r="K29" s="1">
        <v>0.51059732400000002</v>
      </c>
      <c r="L29" s="1"/>
      <c r="M29" s="1">
        <v>0.21832582</v>
      </c>
      <c r="N29" s="1">
        <v>0.38435090999999999</v>
      </c>
      <c r="O29" s="1">
        <v>0.71711141</v>
      </c>
      <c r="P29" s="1">
        <v>0.29841201000000001</v>
      </c>
      <c r="Q29" s="1"/>
    </row>
    <row r="30" spans="1:17" x14ac:dyDescent="0.2">
      <c r="A30" s="1">
        <v>72.5</v>
      </c>
      <c r="B30" s="1">
        <v>1.7285910000000002E-2</v>
      </c>
      <c r="C30" s="1">
        <v>0.41316429999999998</v>
      </c>
      <c r="D30" s="1">
        <v>0.68988996999999996</v>
      </c>
      <c r="E30" s="1"/>
      <c r="F30" s="1"/>
      <c r="G30" s="1">
        <v>7.7187539999999999E-2</v>
      </c>
      <c r="H30" s="1">
        <v>1.4102170000000001E-2</v>
      </c>
      <c r="I30" s="1">
        <v>-0.26385140000000001</v>
      </c>
      <c r="J30" s="1">
        <v>0.25495621499999999</v>
      </c>
      <c r="K30" s="1">
        <v>0.51831153200000002</v>
      </c>
      <c r="L30" s="1"/>
      <c r="M30" s="1">
        <v>0.25463655000000002</v>
      </c>
      <c r="N30" s="1">
        <v>0.38194201</v>
      </c>
      <c r="O30" s="1">
        <v>0.71799592000000001</v>
      </c>
      <c r="P30" s="1">
        <v>0.29204754999999999</v>
      </c>
      <c r="Q30" s="1"/>
    </row>
    <row r="31" spans="1:17" x14ac:dyDescent="0.2">
      <c r="A31" s="1">
        <v>75</v>
      </c>
      <c r="B31" s="1">
        <v>1.0942459999999999E-2</v>
      </c>
      <c r="C31" s="1">
        <v>0.37052499</v>
      </c>
      <c r="D31" s="1">
        <v>0.76214700999999996</v>
      </c>
      <c r="E31" s="1"/>
      <c r="F31" s="1"/>
      <c r="G31" s="1">
        <v>7.4086559999999996E-2</v>
      </c>
      <c r="H31" s="1">
        <v>1.3568500000000001E-2</v>
      </c>
      <c r="I31" s="1">
        <v>-0.26325029999999999</v>
      </c>
      <c r="J31" s="1">
        <v>0.25876579599999999</v>
      </c>
      <c r="K31" s="1">
        <v>0.52763517900000001</v>
      </c>
      <c r="L31" s="1"/>
      <c r="M31" s="1">
        <v>0.21807367</v>
      </c>
      <c r="N31" s="1">
        <v>0.39070165000000001</v>
      </c>
      <c r="O31" s="1">
        <v>0.71462371999999996</v>
      </c>
      <c r="P31" s="1">
        <v>0.31195208000000002</v>
      </c>
      <c r="Q31" s="1"/>
    </row>
    <row r="32" spans="1:17" x14ac:dyDescent="0.2">
      <c r="A32" s="1">
        <v>77.5</v>
      </c>
      <c r="B32" s="1">
        <v>1.3202770000000001E-2</v>
      </c>
      <c r="C32" s="1">
        <v>0.34040169999999997</v>
      </c>
      <c r="D32" s="1">
        <v>0.55142018999999998</v>
      </c>
      <c r="E32" s="1"/>
      <c r="F32" s="1"/>
      <c r="G32" s="1">
        <v>7.5704460000000001E-2</v>
      </c>
      <c r="H32" s="1">
        <v>5.6301900000000002E-3</v>
      </c>
      <c r="I32" s="1">
        <v>-0.26325029999999999</v>
      </c>
      <c r="J32" s="1">
        <v>0.26031970399999999</v>
      </c>
      <c r="K32" s="1">
        <v>0.53324046700000005</v>
      </c>
      <c r="L32" s="1"/>
      <c r="M32" s="1">
        <v>0.21131584</v>
      </c>
      <c r="N32" s="1">
        <v>0.40033724999999998</v>
      </c>
      <c r="O32" s="1">
        <v>0.72816778999999998</v>
      </c>
      <c r="P32" s="1">
        <v>0.31919008999999998</v>
      </c>
      <c r="Q32" s="1"/>
    </row>
    <row r="33" spans="1:17" x14ac:dyDescent="0.2">
      <c r="A33" s="1">
        <v>80</v>
      </c>
      <c r="B33" s="1">
        <v>1.9327480000000001E-2</v>
      </c>
      <c r="C33" s="1">
        <v>0.34451714</v>
      </c>
      <c r="D33" s="1">
        <v>0.55700660000000002</v>
      </c>
      <c r="E33" s="1"/>
      <c r="F33" s="1"/>
      <c r="G33" s="1">
        <v>7.577188E-2</v>
      </c>
      <c r="H33" s="1">
        <v>7.4980300000000001E-3</v>
      </c>
      <c r="I33" s="1">
        <v>-0.2469288</v>
      </c>
      <c r="J33" s="1">
        <v>0.26262550299999998</v>
      </c>
      <c r="K33" s="1">
        <v>0.53973372100000006</v>
      </c>
      <c r="L33" s="1"/>
      <c r="M33" s="1">
        <v>0.25723378000000002</v>
      </c>
      <c r="N33" s="1">
        <v>0.35675805999999999</v>
      </c>
      <c r="O33" s="1">
        <v>0.73375126000000002</v>
      </c>
      <c r="P33" s="1">
        <v>0.31806695000000001</v>
      </c>
      <c r="Q33" s="1"/>
    </row>
    <row r="34" spans="1:17" x14ac:dyDescent="0.2">
      <c r="A34" s="1">
        <v>82.5</v>
      </c>
      <c r="B34" s="1">
        <v>1.921811E-2</v>
      </c>
      <c r="C34" s="1">
        <v>0.35066908000000002</v>
      </c>
      <c r="D34" s="1">
        <v>0.80477776000000001</v>
      </c>
      <c r="E34" s="1"/>
      <c r="F34" s="1"/>
      <c r="G34" s="1">
        <v>7.4423619999999996E-2</v>
      </c>
      <c r="H34" s="1">
        <v>8.2719E-4</v>
      </c>
      <c r="I34" s="1">
        <v>-0.25570569999999998</v>
      </c>
      <c r="J34" s="1">
        <v>0.26578344500000001</v>
      </c>
      <c r="K34" s="1">
        <v>0.54406255699999995</v>
      </c>
      <c r="L34" s="1"/>
      <c r="M34" s="1">
        <v>0.21983876999999999</v>
      </c>
      <c r="N34" s="1">
        <v>0.37997109000000001</v>
      </c>
      <c r="O34" s="1">
        <v>0.75531121000000001</v>
      </c>
      <c r="P34" s="1">
        <v>0.30577481000000001</v>
      </c>
      <c r="Q34" s="1"/>
    </row>
    <row r="35" spans="1:17" x14ac:dyDescent="0.2">
      <c r="A35" s="1">
        <v>85</v>
      </c>
      <c r="B35" s="1">
        <v>3.6298049999999998E-2</v>
      </c>
      <c r="C35" s="1">
        <v>0.35597246999999999</v>
      </c>
      <c r="D35" s="1">
        <v>0.73856502000000002</v>
      </c>
      <c r="E35" s="1"/>
      <c r="F35" s="1"/>
      <c r="G35" s="1">
        <v>7.2738300000000006E-2</v>
      </c>
      <c r="H35" s="1">
        <v>1.290142E-2</v>
      </c>
      <c r="I35" s="1">
        <v>-0.25062600000000002</v>
      </c>
      <c r="J35" s="1">
        <v>0.26663558900000001</v>
      </c>
      <c r="K35" s="1">
        <v>0.54900187</v>
      </c>
      <c r="L35" s="1"/>
      <c r="M35" s="1">
        <v>0.223722</v>
      </c>
      <c r="N35" s="1">
        <v>0.3893877</v>
      </c>
      <c r="O35" s="1">
        <v>0.77112183999999995</v>
      </c>
      <c r="P35" s="1">
        <v>0.29810002000000002</v>
      </c>
      <c r="Q35" s="1"/>
    </row>
    <row r="36" spans="1:17" x14ac:dyDescent="0.2">
      <c r="A36" s="1">
        <v>87.5</v>
      </c>
      <c r="B36" s="1">
        <v>3.3144550000000002E-2</v>
      </c>
      <c r="C36" s="1">
        <v>0.34286248000000003</v>
      </c>
      <c r="D36" s="1">
        <v>0.72290474999999998</v>
      </c>
      <c r="E36" s="1"/>
      <c r="F36" s="1"/>
      <c r="G36" s="1">
        <v>7.5367400000000001E-2</v>
      </c>
      <c r="H36" s="1">
        <v>3.7623600000000002E-3</v>
      </c>
      <c r="I36" s="1">
        <v>-0.24831149999999999</v>
      </c>
      <c r="J36" s="1">
        <v>0.26663558900000001</v>
      </c>
      <c r="K36" s="1">
        <v>0.55482914999999999</v>
      </c>
      <c r="L36" s="1"/>
      <c r="M36" s="1">
        <v>0.21426608</v>
      </c>
      <c r="N36" s="1">
        <v>0.37734319999999999</v>
      </c>
      <c r="O36" s="1">
        <v>0.74923019999999996</v>
      </c>
      <c r="P36" s="1">
        <v>0.28824135000000001</v>
      </c>
      <c r="Q36" s="1"/>
    </row>
    <row r="37" spans="1:17" x14ac:dyDescent="0.2">
      <c r="A37" s="1">
        <v>90</v>
      </c>
      <c r="B37" s="1">
        <v>4.4628389999999997E-2</v>
      </c>
      <c r="C37" s="1">
        <v>0.35932422000000003</v>
      </c>
      <c r="D37" s="1">
        <v>0.71846310000000002</v>
      </c>
      <c r="E37" s="1"/>
      <c r="F37" s="1"/>
      <c r="G37" s="1">
        <v>7.2131589999999995E-2</v>
      </c>
      <c r="H37" s="1">
        <v>-3.2420000000000001E-3</v>
      </c>
      <c r="I37" s="1">
        <v>-0.2430814</v>
      </c>
      <c r="J37" s="1">
        <v>0.26743760599999999</v>
      </c>
      <c r="K37" s="1">
        <v>0.55754854700000001</v>
      </c>
      <c r="L37" s="1"/>
      <c r="M37" s="1">
        <v>0.19669068000000001</v>
      </c>
      <c r="N37" s="1">
        <v>0.33529694999999998</v>
      </c>
      <c r="O37" s="1">
        <v>0.74287278000000001</v>
      </c>
      <c r="P37" s="1">
        <v>0.32798801999999999</v>
      </c>
      <c r="Q37" s="1"/>
    </row>
    <row r="38" spans="1:17" x14ac:dyDescent="0.2">
      <c r="A38" s="1">
        <v>92.5</v>
      </c>
      <c r="B38" s="1">
        <v>6.9145470000000001E-2</v>
      </c>
      <c r="C38" s="1">
        <v>0.36123344000000002</v>
      </c>
      <c r="D38" s="1">
        <v>0.76338335000000002</v>
      </c>
      <c r="E38" s="1"/>
      <c r="F38" s="1"/>
      <c r="G38" s="1">
        <v>6.3907240000000004E-2</v>
      </c>
      <c r="H38" s="1">
        <v>7.1644899999999999E-3</v>
      </c>
      <c r="I38" s="1">
        <v>-0.2436826</v>
      </c>
      <c r="J38" s="1">
        <v>0.26713684900000001</v>
      </c>
      <c r="K38" s="1">
        <v>0.55899149199999998</v>
      </c>
      <c r="L38" s="1"/>
      <c r="M38" s="1">
        <v>0.21076109000000001</v>
      </c>
      <c r="N38" s="1">
        <v>0.36409425000000001</v>
      </c>
      <c r="O38" s="1">
        <v>0.76371405999999997</v>
      </c>
      <c r="P38" s="1">
        <v>0.31363679</v>
      </c>
      <c r="Q38" s="1"/>
    </row>
    <row r="39" spans="1:17" x14ac:dyDescent="0.2">
      <c r="A39" s="1">
        <v>95</v>
      </c>
      <c r="B39" s="1">
        <v>8.2579739999999999E-2</v>
      </c>
      <c r="C39" s="1">
        <v>0.37285848999999999</v>
      </c>
      <c r="D39" s="1">
        <v>0.87566109999999997</v>
      </c>
      <c r="E39" s="1"/>
      <c r="F39" s="1"/>
      <c r="G39" s="1">
        <v>6.8626129999999994E-2</v>
      </c>
      <c r="H39" s="1">
        <v>4.49615E-3</v>
      </c>
      <c r="I39" s="1">
        <v>-0.23917389999999999</v>
      </c>
      <c r="J39" s="1">
        <v>0.26753785800000002</v>
      </c>
      <c r="K39" s="1">
        <v>0.56576223599999997</v>
      </c>
      <c r="L39" s="1"/>
      <c r="M39" s="1">
        <v>0.20667613000000001</v>
      </c>
      <c r="N39" s="1">
        <v>0.38610284</v>
      </c>
      <c r="O39" s="1">
        <v>0.73856078999999997</v>
      </c>
      <c r="P39" s="1">
        <v>0.31943968</v>
      </c>
      <c r="Q39" s="1"/>
    </row>
    <row r="40" spans="1:17" x14ac:dyDescent="0.2">
      <c r="A40" s="1">
        <v>97.5</v>
      </c>
      <c r="B40" s="1">
        <v>0.10531045999999999</v>
      </c>
      <c r="C40" s="1">
        <v>0.39704198000000002</v>
      </c>
      <c r="D40" s="1">
        <v>0.66552953999999998</v>
      </c>
      <c r="E40" s="1"/>
      <c r="F40" s="1"/>
      <c r="G40" s="1">
        <v>7.0918159999999994E-2</v>
      </c>
      <c r="H40" s="1">
        <v>-9.0720000000000004E-4</v>
      </c>
      <c r="I40" s="1">
        <v>-0.23589760000000001</v>
      </c>
      <c r="J40" s="1">
        <v>0.26839000099999999</v>
      </c>
      <c r="K40" s="1">
        <v>0.57125652800000004</v>
      </c>
      <c r="L40" s="1"/>
      <c r="M40" s="1">
        <v>0.22904252999999999</v>
      </c>
      <c r="N40" s="1">
        <v>0.35993343</v>
      </c>
      <c r="O40" s="1">
        <v>0.73275619000000003</v>
      </c>
      <c r="P40" s="1">
        <v>0.30552521999999999</v>
      </c>
      <c r="Q40" s="1"/>
    </row>
    <row r="41" spans="1:17" x14ac:dyDescent="0.2">
      <c r="A41" s="1">
        <v>100</v>
      </c>
      <c r="B41" s="1">
        <v>0.11739583000000001</v>
      </c>
      <c r="C41" s="1">
        <v>0.37128867999999998</v>
      </c>
      <c r="D41" s="1">
        <v>0.71525777999999995</v>
      </c>
      <c r="E41" s="1"/>
      <c r="F41" s="1"/>
      <c r="G41" s="1">
        <v>7.3075370000000001E-2</v>
      </c>
      <c r="H41" s="1">
        <v>-8.9122999999999997E-3</v>
      </c>
      <c r="I41" s="1">
        <v>-0.2343346</v>
      </c>
      <c r="J41" s="1">
        <v>0.267587984</v>
      </c>
      <c r="K41" s="1">
        <v>0.573365448</v>
      </c>
      <c r="L41" s="1"/>
      <c r="M41" s="1">
        <v>0.18778950999999999</v>
      </c>
      <c r="N41" s="1">
        <v>0.36267081000000001</v>
      </c>
      <c r="O41" s="1">
        <v>0.75238126999999999</v>
      </c>
      <c r="P41" s="1">
        <v>0.28718061</v>
      </c>
      <c r="Q41" s="1"/>
    </row>
    <row r="42" spans="1:17" x14ac:dyDescent="0.2">
      <c r="A42" s="1">
        <v>102.5</v>
      </c>
      <c r="B42" s="1">
        <v>0.12082275000000001</v>
      </c>
      <c r="C42" s="1">
        <v>0.35096607000000002</v>
      </c>
      <c r="D42" s="1">
        <v>0.91343806999999999</v>
      </c>
      <c r="E42" s="1"/>
      <c r="F42" s="1"/>
      <c r="G42" s="1">
        <v>7.6783069999999995E-2</v>
      </c>
      <c r="H42" s="1">
        <v>-9.1791000000000008E-3</v>
      </c>
      <c r="I42" s="1">
        <v>-0.23144899999999999</v>
      </c>
      <c r="J42" s="1">
        <v>0.26678596700000001</v>
      </c>
      <c r="K42" s="1">
        <v>0.57541887000000003</v>
      </c>
      <c r="L42" s="1"/>
      <c r="M42" s="1">
        <v>0.22104913000000001</v>
      </c>
      <c r="N42" s="1">
        <v>0.35237824000000001</v>
      </c>
      <c r="O42" s="1">
        <v>0.74685307999999995</v>
      </c>
      <c r="P42" s="1">
        <v>0.27750912999999999</v>
      </c>
      <c r="Q42" s="1"/>
    </row>
    <row r="43" spans="1:17" x14ac:dyDescent="0.2">
      <c r="A43" s="1">
        <v>105</v>
      </c>
      <c r="B43" s="1">
        <v>0.11272938</v>
      </c>
      <c r="C43" s="1">
        <v>0.34163209</v>
      </c>
      <c r="D43" s="1">
        <v>0.72743798999999998</v>
      </c>
      <c r="E43" s="1"/>
      <c r="F43" s="1"/>
      <c r="G43" s="1">
        <v>6.721046E-2</v>
      </c>
      <c r="H43" s="1">
        <v>-1.40488E-2</v>
      </c>
      <c r="I43" s="1">
        <v>-0.23015650000000001</v>
      </c>
      <c r="J43" s="1">
        <v>0.27109680800000002</v>
      </c>
      <c r="K43" s="1">
        <v>0.57991420000000005</v>
      </c>
      <c r="L43" s="1"/>
      <c r="M43" s="1">
        <v>0.17951872999999999</v>
      </c>
      <c r="N43" s="1">
        <v>0.35325420000000002</v>
      </c>
      <c r="O43" s="1">
        <v>0.76714154000000001</v>
      </c>
      <c r="P43" s="1">
        <v>0.28181448999999997</v>
      </c>
      <c r="Q43" s="1"/>
    </row>
    <row r="44" spans="1:17" x14ac:dyDescent="0.2">
      <c r="A44" s="1">
        <v>107.5</v>
      </c>
      <c r="B44" s="1">
        <v>0.12634593</v>
      </c>
      <c r="C44" s="1">
        <v>0.35100849000000001</v>
      </c>
      <c r="D44" s="1">
        <v>0.70019277999999996</v>
      </c>
      <c r="E44" s="1"/>
      <c r="F44" s="1"/>
      <c r="G44" s="1">
        <v>6.4379130000000007E-2</v>
      </c>
      <c r="H44" s="1">
        <v>-5.9770999999999999E-3</v>
      </c>
      <c r="I44" s="1">
        <v>-0.22913449999999999</v>
      </c>
      <c r="J44" s="1">
        <v>0.27129731299999998</v>
      </c>
      <c r="K44" s="1">
        <v>0.58413204100000005</v>
      </c>
      <c r="L44" s="1"/>
      <c r="M44" s="1">
        <v>0.18022477000000001</v>
      </c>
      <c r="N44" s="1">
        <v>0.35150228</v>
      </c>
      <c r="O44" s="1">
        <v>0.78438949000000002</v>
      </c>
      <c r="P44" s="1">
        <v>0.30022151000000002</v>
      </c>
      <c r="Q44" s="1"/>
    </row>
    <row r="45" spans="1:17" x14ac:dyDescent="0.2">
      <c r="A45" s="1">
        <v>110</v>
      </c>
      <c r="B45" s="1">
        <v>0.11890878000000001</v>
      </c>
      <c r="C45" s="1">
        <v>0.34536568000000001</v>
      </c>
      <c r="D45" s="1">
        <v>0.80358721</v>
      </c>
      <c r="E45" s="1"/>
      <c r="F45" s="1"/>
      <c r="G45" s="1">
        <v>6.3502760000000005E-2</v>
      </c>
      <c r="H45" s="1">
        <v>6.9643600000000002E-3</v>
      </c>
      <c r="I45" s="1">
        <v>-0.2277218</v>
      </c>
      <c r="J45" s="1">
        <v>0.27250033800000001</v>
      </c>
      <c r="K45" s="1">
        <v>0.58668494400000004</v>
      </c>
      <c r="L45" s="1"/>
      <c r="M45" s="1">
        <v>0.18794079999999999</v>
      </c>
      <c r="N45" s="1">
        <v>0.25448931000000002</v>
      </c>
      <c r="O45" s="1">
        <v>0.76957394000000001</v>
      </c>
      <c r="P45" s="1">
        <v>0.33522603000000001</v>
      </c>
      <c r="Q45" s="1"/>
    </row>
    <row r="46" spans="1:17" x14ac:dyDescent="0.2">
      <c r="A46" s="1">
        <v>112.5</v>
      </c>
      <c r="B46" s="1">
        <v>0.11985665</v>
      </c>
      <c r="C46" s="1">
        <v>0.36785208000000003</v>
      </c>
      <c r="D46" s="1">
        <v>0.7852711</v>
      </c>
      <c r="E46" s="1"/>
      <c r="F46" s="1"/>
      <c r="G46" s="1">
        <v>6.6940810000000003E-2</v>
      </c>
      <c r="H46" s="1">
        <v>-3.7359999999999997E-4</v>
      </c>
      <c r="I46" s="1">
        <v>-0.2274513</v>
      </c>
      <c r="J46" s="1">
        <v>0.26974340499999999</v>
      </c>
      <c r="K46" s="1">
        <v>0.59295620699999996</v>
      </c>
      <c r="L46" s="1"/>
      <c r="M46" s="1">
        <v>0.19275702</v>
      </c>
      <c r="N46" s="1">
        <v>0.30770409999999998</v>
      </c>
      <c r="O46" s="1">
        <v>0.76973979000000003</v>
      </c>
      <c r="P46" s="1">
        <v>0.32230992000000003</v>
      </c>
      <c r="Q46" s="1"/>
    </row>
    <row r="47" spans="1:17" x14ac:dyDescent="0.2">
      <c r="A47" s="1">
        <v>115</v>
      </c>
      <c r="B47" s="1">
        <v>0.10633123999999999</v>
      </c>
      <c r="C47" s="1">
        <v>0.38630789999999998</v>
      </c>
      <c r="D47" s="1">
        <v>0.70623709000000001</v>
      </c>
      <c r="E47" s="1"/>
      <c r="F47" s="1"/>
      <c r="G47" s="1">
        <v>6.882837E-2</v>
      </c>
      <c r="H47" s="1">
        <v>-1.0246399999999999E-2</v>
      </c>
      <c r="I47" s="1">
        <v>-0.22733110000000001</v>
      </c>
      <c r="J47" s="1">
        <v>0.26803911800000002</v>
      </c>
      <c r="K47" s="1">
        <v>0.59578659899999997</v>
      </c>
      <c r="L47" s="1"/>
      <c r="M47" s="1">
        <v>0.14986496999999999</v>
      </c>
      <c r="N47" s="1">
        <v>0.29040381999999998</v>
      </c>
      <c r="O47" s="1">
        <v>0.75005942999999997</v>
      </c>
      <c r="P47" s="1">
        <v>0.32761363999999998</v>
      </c>
      <c r="Q47" s="1"/>
    </row>
    <row r="48" spans="1:17" x14ac:dyDescent="0.2">
      <c r="A48" s="1">
        <v>117.5</v>
      </c>
      <c r="B48" s="1">
        <v>0.13201494</v>
      </c>
      <c r="C48" s="1">
        <v>0.33573470999999999</v>
      </c>
      <c r="D48" s="1">
        <v>0.74547936000000004</v>
      </c>
      <c r="E48" s="1"/>
      <c r="F48" s="1"/>
      <c r="G48" s="1">
        <v>6.2761220000000006E-2</v>
      </c>
      <c r="H48" s="1">
        <v>-9.4459000000000001E-3</v>
      </c>
      <c r="I48" s="1">
        <v>-0.228353</v>
      </c>
      <c r="J48" s="1">
        <v>0.26638495800000001</v>
      </c>
      <c r="K48" s="1">
        <v>0.59789552000000001</v>
      </c>
      <c r="L48" s="1"/>
      <c r="M48" s="1">
        <v>0.18718433000000001</v>
      </c>
      <c r="N48" s="1">
        <v>0.33529694999999998</v>
      </c>
      <c r="O48" s="1">
        <v>0.75398443999999998</v>
      </c>
      <c r="P48" s="1">
        <v>0.34028016</v>
      </c>
      <c r="Q48" s="1"/>
    </row>
    <row r="49" spans="1:17" x14ac:dyDescent="0.2">
      <c r="A49" s="1">
        <v>120</v>
      </c>
      <c r="B49" s="1">
        <v>0.12521578</v>
      </c>
      <c r="C49" s="1">
        <v>0.32453394000000002</v>
      </c>
      <c r="D49" s="1">
        <v>0.69341582000000002</v>
      </c>
      <c r="E49" s="1"/>
      <c r="F49" s="1"/>
      <c r="G49" s="1">
        <v>6.1210729999999998E-2</v>
      </c>
      <c r="H49" s="1">
        <v>-1.19808E-2</v>
      </c>
      <c r="I49" s="1">
        <v>-0.22624900000000001</v>
      </c>
      <c r="J49" s="1">
        <v>0.26678596700000001</v>
      </c>
      <c r="K49" s="1">
        <v>0.59856149400000003</v>
      </c>
      <c r="L49" s="1"/>
      <c r="M49" s="1">
        <v>0.14194720999999999</v>
      </c>
      <c r="N49" s="1">
        <v>0.31821566000000001</v>
      </c>
      <c r="O49" s="1">
        <v>0.76459856999999998</v>
      </c>
      <c r="P49" s="1">
        <v>0.31987644999999998</v>
      </c>
      <c r="Q49" s="1"/>
    </row>
    <row r="50" spans="1:17" x14ac:dyDescent="0.2">
      <c r="A50" s="1">
        <v>122.5</v>
      </c>
      <c r="B50" s="1">
        <v>0.12018476</v>
      </c>
      <c r="C50" s="1">
        <v>0.33047374000000002</v>
      </c>
      <c r="D50" s="1">
        <v>0.65623412000000003</v>
      </c>
      <c r="E50" s="1"/>
      <c r="F50" s="1"/>
      <c r="G50" s="1">
        <v>6.1210729999999998E-2</v>
      </c>
      <c r="H50" s="1">
        <v>-3.4421999999999999E-3</v>
      </c>
      <c r="I50" s="1">
        <v>-0.22871369999999999</v>
      </c>
      <c r="J50" s="1">
        <v>0.264530294</v>
      </c>
      <c r="K50" s="1">
        <v>0.60155838100000003</v>
      </c>
      <c r="L50" s="1"/>
      <c r="M50" s="1">
        <v>0.12116941000000001</v>
      </c>
      <c r="N50" s="1">
        <v>0.31504029</v>
      </c>
      <c r="O50" s="1">
        <v>0.76493025999999997</v>
      </c>
      <c r="P50" s="1">
        <v>0.30733473</v>
      </c>
      <c r="Q50" s="1"/>
    </row>
    <row r="51" spans="1:17" x14ac:dyDescent="0.2">
      <c r="A51" s="1">
        <v>125</v>
      </c>
      <c r="B51" s="1">
        <v>0.12620011</v>
      </c>
      <c r="C51" s="1">
        <v>0.37018558000000001</v>
      </c>
      <c r="D51" s="1">
        <v>0.56057824000000001</v>
      </c>
      <c r="E51" s="1"/>
      <c r="F51" s="1"/>
      <c r="G51" s="1">
        <v>5.992989E-2</v>
      </c>
      <c r="H51" s="1">
        <v>-9.2458000000000002E-3</v>
      </c>
      <c r="I51" s="1">
        <v>-0.22946520000000001</v>
      </c>
      <c r="J51" s="1">
        <v>0.26317689</v>
      </c>
      <c r="K51" s="1">
        <v>0.60472176099999997</v>
      </c>
      <c r="L51" s="1"/>
      <c r="M51" s="1">
        <v>0.14043427</v>
      </c>
      <c r="N51" s="1">
        <v>0.28679047000000002</v>
      </c>
      <c r="O51" s="1">
        <v>0.75453725999999999</v>
      </c>
      <c r="P51" s="1">
        <v>0.35026362999999999</v>
      </c>
      <c r="Q51" s="1"/>
    </row>
  </sheetData>
  <mergeCells count="3">
    <mergeCell ref="B1:F1"/>
    <mergeCell ref="G1:K1"/>
    <mergeCell ref="M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7EC0D-E8D4-244C-A804-A1D93643BE35}">
  <dimension ref="A2:AN25"/>
  <sheetViews>
    <sheetView workbookViewId="0">
      <selection activeCell="N18" sqref="N18"/>
    </sheetView>
  </sheetViews>
  <sheetFormatPr baseColWidth="10" defaultRowHeight="16" x14ac:dyDescent="0.2"/>
  <cols>
    <col min="1" max="1" width="29.1640625" customWidth="1"/>
  </cols>
  <sheetData>
    <row r="2" spans="1:40" ht="18" x14ac:dyDescent="0.2">
      <c r="B2" s="17" t="s">
        <v>107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 t="s">
        <v>108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 t="s">
        <v>109</v>
      </c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</row>
    <row r="3" spans="1:40" x14ac:dyDescent="0.2">
      <c r="B3" s="1">
        <v>3</v>
      </c>
      <c r="C3" s="1">
        <v>1</v>
      </c>
      <c r="D3" s="1">
        <v>4</v>
      </c>
      <c r="E3" s="1">
        <v>6</v>
      </c>
      <c r="F3" s="1">
        <v>8</v>
      </c>
      <c r="G3" s="1">
        <v>12</v>
      </c>
      <c r="H3" s="1">
        <v>10</v>
      </c>
      <c r="I3" s="1"/>
      <c r="J3" s="1"/>
      <c r="K3" s="1"/>
      <c r="L3" s="1"/>
      <c r="M3" s="1"/>
      <c r="N3" s="1"/>
      <c r="O3" s="1">
        <v>52</v>
      </c>
      <c r="P3" s="1">
        <v>61</v>
      </c>
      <c r="Q3" s="1">
        <v>70</v>
      </c>
      <c r="R3" s="1">
        <v>49</v>
      </c>
      <c r="S3" s="1">
        <v>46</v>
      </c>
      <c r="T3" s="1">
        <v>41</v>
      </c>
      <c r="U3" s="1">
        <v>65</v>
      </c>
      <c r="V3" s="1">
        <v>61</v>
      </c>
      <c r="W3" s="1">
        <v>35</v>
      </c>
      <c r="X3" s="1">
        <v>41</v>
      </c>
      <c r="Y3" s="1"/>
      <c r="Z3" s="1"/>
      <c r="AA3" s="1"/>
      <c r="AB3" s="1">
        <v>11</v>
      </c>
      <c r="AC3" s="1">
        <v>11</v>
      </c>
      <c r="AD3" s="1">
        <v>6</v>
      </c>
      <c r="AE3" s="1">
        <v>24</v>
      </c>
      <c r="AF3" s="1">
        <v>3</v>
      </c>
      <c r="AG3" s="1">
        <v>20</v>
      </c>
      <c r="AH3" s="1">
        <v>12</v>
      </c>
      <c r="AI3" s="1">
        <v>2</v>
      </c>
      <c r="AJ3" s="1">
        <v>14</v>
      </c>
      <c r="AK3" s="1">
        <v>10</v>
      </c>
      <c r="AL3" s="1">
        <v>9</v>
      </c>
      <c r="AM3" s="1"/>
      <c r="AN3" s="1"/>
    </row>
    <row r="5" spans="1:40" x14ac:dyDescent="0.2">
      <c r="A5" s="2" t="s">
        <v>34</v>
      </c>
      <c r="B5" s="2"/>
      <c r="C5" s="2"/>
      <c r="D5" s="2"/>
      <c r="E5" s="2"/>
      <c r="F5" s="2"/>
      <c r="G5" s="2"/>
      <c r="H5" s="2"/>
      <c r="I5" s="2"/>
    </row>
    <row r="6" spans="1:40" x14ac:dyDescent="0.2">
      <c r="A6" s="3" t="s">
        <v>111</v>
      </c>
      <c r="B6" s="1">
        <v>1</v>
      </c>
      <c r="C6" s="1"/>
      <c r="D6" s="1"/>
      <c r="E6" s="1"/>
      <c r="F6" s="1"/>
      <c r="G6" s="1"/>
      <c r="H6" s="1"/>
      <c r="I6" s="1"/>
    </row>
    <row r="7" spans="1:40" x14ac:dyDescent="0.2">
      <c r="A7" s="3" t="s">
        <v>112</v>
      </c>
      <c r="B7" s="1">
        <v>3</v>
      </c>
      <c r="C7" s="1"/>
      <c r="D7" s="1"/>
      <c r="E7" s="1"/>
      <c r="F7" s="1"/>
      <c r="G7" s="1"/>
      <c r="H7" s="1"/>
      <c r="I7" s="1"/>
    </row>
    <row r="8" spans="1:40" x14ac:dyDescent="0.2">
      <c r="A8" s="3" t="s">
        <v>113</v>
      </c>
      <c r="B8" s="1">
        <v>0.05</v>
      </c>
      <c r="C8" s="1"/>
      <c r="D8" s="1"/>
      <c r="E8" s="1"/>
      <c r="F8" s="1"/>
      <c r="G8" s="1"/>
      <c r="H8" s="1"/>
      <c r="I8" s="1"/>
    </row>
    <row r="9" spans="1:40" x14ac:dyDescent="0.2">
      <c r="A9" s="3"/>
      <c r="B9" s="1"/>
      <c r="C9" s="1"/>
      <c r="D9" s="1"/>
      <c r="E9" s="1"/>
      <c r="F9" s="1"/>
      <c r="G9" s="1"/>
      <c r="H9" s="1"/>
      <c r="I9" s="1"/>
    </row>
    <row r="10" spans="1:40" x14ac:dyDescent="0.2">
      <c r="A10" s="3" t="s">
        <v>114</v>
      </c>
      <c r="B10" s="1" t="s">
        <v>115</v>
      </c>
      <c r="C10" s="1" t="s">
        <v>116</v>
      </c>
      <c r="D10" s="1" t="s">
        <v>117</v>
      </c>
      <c r="E10" s="1" t="s">
        <v>118</v>
      </c>
      <c r="F10" s="1" t="s">
        <v>119</v>
      </c>
      <c r="G10" s="1"/>
      <c r="H10" s="1"/>
      <c r="I10" s="1"/>
    </row>
    <row r="11" spans="1:40" ht="18" x14ac:dyDescent="0.2">
      <c r="A11" s="3" t="s">
        <v>120</v>
      </c>
      <c r="B11" s="1">
        <v>-45.81</v>
      </c>
      <c r="C11" s="1" t="s">
        <v>121</v>
      </c>
      <c r="D11" s="1" t="s">
        <v>13</v>
      </c>
      <c r="E11" s="1" t="s">
        <v>11</v>
      </c>
      <c r="F11" s="1" t="s">
        <v>7</v>
      </c>
      <c r="G11" s="1" t="s">
        <v>122</v>
      </c>
      <c r="H11" s="1"/>
      <c r="I11" s="1"/>
    </row>
    <row r="12" spans="1:40" ht="18" x14ac:dyDescent="0.2">
      <c r="A12" s="3" t="s">
        <v>123</v>
      </c>
      <c r="B12" s="1">
        <v>-4.8049999999999997</v>
      </c>
      <c r="C12" s="1" t="s">
        <v>124</v>
      </c>
      <c r="D12" s="1" t="s">
        <v>125</v>
      </c>
      <c r="E12" s="1" t="s">
        <v>126</v>
      </c>
      <c r="F12" s="1">
        <v>0.47299999999999998</v>
      </c>
      <c r="G12" s="1" t="s">
        <v>127</v>
      </c>
      <c r="H12" s="1"/>
      <c r="I12" s="1"/>
    </row>
    <row r="13" spans="1:40" ht="18" x14ac:dyDescent="0.2">
      <c r="A13" s="3" t="s">
        <v>128</v>
      </c>
      <c r="B13" s="1">
        <v>41.01</v>
      </c>
      <c r="C13" s="1" t="s">
        <v>129</v>
      </c>
      <c r="D13" s="1" t="s">
        <v>13</v>
      </c>
      <c r="E13" s="1" t="s">
        <v>11</v>
      </c>
      <c r="F13" s="1" t="s">
        <v>7</v>
      </c>
      <c r="G13" s="1" t="s">
        <v>130</v>
      </c>
      <c r="H13" s="1"/>
      <c r="I13" s="1"/>
    </row>
    <row r="14" spans="1:40" x14ac:dyDescent="0.2">
      <c r="A14" s="3"/>
      <c r="B14" s="1"/>
      <c r="C14" s="1"/>
      <c r="D14" s="1"/>
      <c r="E14" s="1"/>
      <c r="F14" s="1"/>
      <c r="G14" s="1"/>
      <c r="H14" s="1"/>
      <c r="I14" s="1"/>
    </row>
    <row r="15" spans="1:40" x14ac:dyDescent="0.2">
      <c r="A15" s="3" t="s">
        <v>131</v>
      </c>
      <c r="B15" s="1" t="s">
        <v>132</v>
      </c>
      <c r="C15" s="1" t="s">
        <v>133</v>
      </c>
      <c r="D15" s="1" t="s">
        <v>115</v>
      </c>
      <c r="E15" s="1" t="s">
        <v>134</v>
      </c>
      <c r="F15" s="1" t="s">
        <v>135</v>
      </c>
      <c r="G15" s="1" t="s">
        <v>136</v>
      </c>
      <c r="H15" s="1" t="s">
        <v>137</v>
      </c>
      <c r="I15" s="1" t="s">
        <v>83</v>
      </c>
    </row>
    <row r="16" spans="1:40" ht="18" x14ac:dyDescent="0.2">
      <c r="A16" s="3" t="s">
        <v>120</v>
      </c>
      <c r="B16" s="1">
        <v>6.2859999999999996</v>
      </c>
      <c r="C16" s="1">
        <v>52.1</v>
      </c>
      <c r="D16" s="1">
        <v>-45.81</v>
      </c>
      <c r="E16" s="1">
        <v>4.1340000000000003</v>
      </c>
      <c r="F16" s="1">
        <v>7</v>
      </c>
      <c r="G16" s="1">
        <v>10</v>
      </c>
      <c r="H16" s="1">
        <v>15.67</v>
      </c>
      <c r="I16" s="1">
        <v>25</v>
      </c>
    </row>
    <row r="17" spans="1:9" ht="18" x14ac:dyDescent="0.2">
      <c r="A17" s="3" t="s">
        <v>123</v>
      </c>
      <c r="B17" s="1">
        <v>6.2859999999999996</v>
      </c>
      <c r="C17" s="1">
        <v>11.09</v>
      </c>
      <c r="D17" s="1">
        <v>-4.8049999999999997</v>
      </c>
      <c r="E17" s="1">
        <v>4.056</v>
      </c>
      <c r="F17" s="1">
        <v>7</v>
      </c>
      <c r="G17" s="1">
        <v>11</v>
      </c>
      <c r="H17" s="1">
        <v>1.675</v>
      </c>
      <c r="I17" s="1">
        <v>25</v>
      </c>
    </row>
    <row r="18" spans="1:9" ht="18" x14ac:dyDescent="0.2">
      <c r="A18" s="3" t="s">
        <v>128</v>
      </c>
      <c r="B18" s="1">
        <v>52.1</v>
      </c>
      <c r="C18" s="1">
        <v>11.09</v>
      </c>
      <c r="D18" s="1">
        <v>41.01</v>
      </c>
      <c r="E18" s="1">
        <v>3.665</v>
      </c>
      <c r="F18" s="1">
        <v>10</v>
      </c>
      <c r="G18" s="1">
        <v>11</v>
      </c>
      <c r="H18" s="1">
        <v>15.82</v>
      </c>
      <c r="I18" s="1">
        <v>25</v>
      </c>
    </row>
    <row r="19" spans="1:9" x14ac:dyDescent="0.2">
      <c r="A19" s="3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38</v>
      </c>
      <c r="B20" s="1"/>
      <c r="C20" s="1"/>
      <c r="D20" s="1"/>
      <c r="E20" s="1"/>
      <c r="F20" s="1"/>
      <c r="G20" s="1"/>
      <c r="H20" s="1"/>
      <c r="I20" s="1"/>
    </row>
    <row r="21" spans="1:9" ht="18" x14ac:dyDescent="0.2">
      <c r="A21" s="3" t="s">
        <v>139</v>
      </c>
      <c r="B21" s="1" t="s">
        <v>140</v>
      </c>
      <c r="C21" s="1"/>
      <c r="D21" s="1"/>
      <c r="E21" s="1"/>
      <c r="F21" s="1"/>
      <c r="G21" s="1"/>
      <c r="H21" s="1"/>
      <c r="I21" s="1"/>
    </row>
    <row r="22" spans="1:9" ht="18" x14ac:dyDescent="0.2">
      <c r="A22" s="3" t="s">
        <v>141</v>
      </c>
      <c r="B22" s="1" t="s">
        <v>142</v>
      </c>
      <c r="C22" s="1"/>
      <c r="D22" s="1"/>
      <c r="E22" s="1"/>
      <c r="F22" s="1"/>
      <c r="G22" s="1"/>
      <c r="H22" s="1"/>
      <c r="I22" s="1"/>
    </row>
    <row r="23" spans="1:9" ht="18" x14ac:dyDescent="0.2">
      <c r="A23" s="3" t="s">
        <v>143</v>
      </c>
      <c r="B23" s="1" t="s">
        <v>142</v>
      </c>
      <c r="C23" s="1"/>
      <c r="D23" s="1"/>
      <c r="E23" s="1"/>
      <c r="F23" s="1"/>
      <c r="G23" s="1"/>
      <c r="H23" s="1"/>
      <c r="I23" s="1"/>
    </row>
    <row r="25" spans="1:9" x14ac:dyDescent="0.2">
      <c r="A25" s="2"/>
      <c r="B25" s="2"/>
      <c r="C25" s="2"/>
      <c r="D25" s="2"/>
      <c r="E25" s="2"/>
      <c r="F25" s="2"/>
      <c r="G25" s="2"/>
      <c r="H25" s="2"/>
      <c r="I25" s="2"/>
    </row>
  </sheetData>
  <mergeCells count="3">
    <mergeCell ref="B2:N2"/>
    <mergeCell ref="O2:AA2"/>
    <mergeCell ref="AB2:AN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9D3EB-A085-C34D-8263-73982008AFE7}">
  <dimension ref="A2:BN24"/>
  <sheetViews>
    <sheetView topLeftCell="B1" workbookViewId="0">
      <selection activeCell="A18" sqref="A18"/>
    </sheetView>
  </sheetViews>
  <sheetFormatPr baseColWidth="10" defaultRowHeight="16" x14ac:dyDescent="0.2"/>
  <cols>
    <col min="1" max="1" width="24.1640625" customWidth="1"/>
  </cols>
  <sheetData>
    <row r="2" spans="1:66" x14ac:dyDescent="0.2">
      <c r="A2" s="17" t="s">
        <v>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 t="s">
        <v>150</v>
      </c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 t="s">
        <v>151</v>
      </c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7"/>
      <c r="BC2" s="17"/>
      <c r="BD2" s="17"/>
      <c r="BE2" s="17"/>
      <c r="BF2" s="17"/>
      <c r="BG2" s="17"/>
      <c r="BH2" s="17"/>
      <c r="BI2" s="17"/>
      <c r="BJ2" s="17"/>
      <c r="BK2" s="17"/>
      <c r="BL2" s="17"/>
      <c r="BM2" s="17"/>
      <c r="BN2" s="17"/>
    </row>
    <row r="3" spans="1:66" x14ac:dyDescent="0.2">
      <c r="A3" s="1">
        <v>0.96447050999999995</v>
      </c>
      <c r="B3" s="1">
        <v>0.61396885000000001</v>
      </c>
      <c r="C3" s="1">
        <v>1.0500874600000001</v>
      </c>
      <c r="D3" s="1">
        <v>1.1200288199999999</v>
      </c>
      <c r="E3" s="1">
        <v>0.86230129</v>
      </c>
      <c r="F3" s="1">
        <v>1.00311192</v>
      </c>
      <c r="G3" s="1">
        <v>0.98847125999999996</v>
      </c>
      <c r="H3" s="1">
        <v>1.07322593</v>
      </c>
      <c r="I3" s="1">
        <v>0.85074181000000004</v>
      </c>
      <c r="J3" s="1">
        <v>0.83909502000000002</v>
      </c>
      <c r="K3" s="1">
        <v>1.2484659899999999</v>
      </c>
      <c r="L3" s="1">
        <v>1.0252400699999999</v>
      </c>
      <c r="M3" s="1">
        <v>1.1556289099999999</v>
      </c>
      <c r="N3" s="1">
        <v>0.83252866999999997</v>
      </c>
      <c r="O3" s="1">
        <v>0.94941447999999995</v>
      </c>
      <c r="P3" s="1">
        <v>1.0371878699999999</v>
      </c>
      <c r="Q3" s="1">
        <v>0.73529334000000002</v>
      </c>
      <c r="R3" s="1"/>
      <c r="S3" s="1">
        <v>0.66581592999999994</v>
      </c>
      <c r="T3" s="1">
        <v>0.71569119999999997</v>
      </c>
      <c r="U3" s="1">
        <v>0.75883911000000004</v>
      </c>
      <c r="V3" s="1">
        <v>0.62846747999999997</v>
      </c>
      <c r="W3" s="1">
        <v>0.62916340999999998</v>
      </c>
      <c r="X3" s="1">
        <v>0.56582060999999995</v>
      </c>
      <c r="Y3" s="1">
        <v>0.63847871</v>
      </c>
      <c r="Z3" s="1">
        <v>0.61181591999999996</v>
      </c>
      <c r="AA3" s="1">
        <v>1.1926944900000001</v>
      </c>
      <c r="AB3" s="1">
        <v>0.56722910999999998</v>
      </c>
      <c r="AC3" s="1">
        <v>0.68140862999999996</v>
      </c>
      <c r="AD3" s="1">
        <v>0.76605727000000001</v>
      </c>
      <c r="AE3" s="1">
        <v>0.70404001999999999</v>
      </c>
      <c r="AF3" s="1">
        <v>0.56631609999999999</v>
      </c>
      <c r="AG3" s="1">
        <v>0.38841502999999999</v>
      </c>
      <c r="AH3" s="1">
        <v>0.98988918000000004</v>
      </c>
      <c r="AI3" s="1">
        <v>1.2941282999999999</v>
      </c>
      <c r="AJ3" s="1">
        <v>1.0092593400000001</v>
      </c>
      <c r="AK3" s="1">
        <v>1.1175930599999999</v>
      </c>
      <c r="AL3" s="1">
        <v>1.08720394</v>
      </c>
      <c r="AM3" s="1">
        <v>1.21977936</v>
      </c>
      <c r="AN3" s="1">
        <v>0.95188987000000003</v>
      </c>
      <c r="AO3" s="1"/>
      <c r="AP3" s="1">
        <v>0.81327956000000001</v>
      </c>
      <c r="AQ3" s="1">
        <v>0.80555142999999996</v>
      </c>
      <c r="AR3" s="1">
        <v>1.05366231</v>
      </c>
      <c r="AS3" s="1">
        <v>0.86599051999999999</v>
      </c>
      <c r="AT3" s="1">
        <v>1.1003397399999999</v>
      </c>
      <c r="AU3" s="1">
        <v>0.87050947999999995</v>
      </c>
      <c r="AV3" s="1">
        <v>0.98615686000000002</v>
      </c>
      <c r="AW3" s="1">
        <v>0.80196486</v>
      </c>
      <c r="AX3" s="1">
        <v>0.87017591000000005</v>
      </c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</row>
    <row r="6" spans="1:66" x14ac:dyDescent="0.2">
      <c r="A6" s="2" t="s">
        <v>161</v>
      </c>
      <c r="B6" s="2"/>
      <c r="C6" s="2"/>
      <c r="D6" s="2"/>
      <c r="E6" s="2"/>
      <c r="F6" s="2"/>
      <c r="G6" s="2"/>
      <c r="H6" s="2"/>
      <c r="I6" s="2"/>
    </row>
    <row r="7" spans="1:66" x14ac:dyDescent="0.2">
      <c r="A7" s="3" t="s">
        <v>111</v>
      </c>
      <c r="B7" s="1">
        <v>1</v>
      </c>
      <c r="C7" s="1"/>
      <c r="D7" s="1"/>
      <c r="E7" s="1"/>
      <c r="F7" s="1"/>
      <c r="G7" s="1"/>
      <c r="H7" s="1"/>
      <c r="I7" s="1"/>
    </row>
    <row r="8" spans="1:66" x14ac:dyDescent="0.2">
      <c r="A8" s="3" t="s">
        <v>112</v>
      </c>
      <c r="B8" s="1">
        <v>3</v>
      </c>
      <c r="C8" s="1"/>
      <c r="D8" s="1"/>
      <c r="E8" s="1"/>
      <c r="F8" s="1"/>
      <c r="G8" s="1"/>
      <c r="H8" s="1"/>
      <c r="I8" s="1"/>
    </row>
    <row r="9" spans="1:66" x14ac:dyDescent="0.2">
      <c r="A9" s="3" t="s">
        <v>113</v>
      </c>
      <c r="B9" s="1">
        <v>0.05</v>
      </c>
      <c r="C9" s="1"/>
      <c r="D9" s="1"/>
      <c r="E9" s="1"/>
      <c r="F9" s="1"/>
      <c r="G9" s="1"/>
      <c r="H9" s="1"/>
      <c r="I9" s="1"/>
    </row>
    <row r="10" spans="1:66" x14ac:dyDescent="0.2">
      <c r="A10" s="3"/>
      <c r="B10" s="1"/>
      <c r="C10" s="1"/>
      <c r="D10" s="1"/>
      <c r="E10" s="1"/>
      <c r="F10" s="1"/>
      <c r="G10" s="1"/>
      <c r="H10" s="1"/>
      <c r="I10" s="1"/>
    </row>
    <row r="11" spans="1:66" x14ac:dyDescent="0.2">
      <c r="A11" s="3" t="s">
        <v>114</v>
      </c>
      <c r="B11" s="1" t="s">
        <v>115</v>
      </c>
      <c r="C11" s="1" t="s">
        <v>116</v>
      </c>
      <c r="D11" s="1" t="s">
        <v>117</v>
      </c>
      <c r="E11" s="1" t="s">
        <v>118</v>
      </c>
      <c r="F11" s="1" t="s">
        <v>119</v>
      </c>
      <c r="G11" s="1"/>
      <c r="H11" s="1"/>
      <c r="I11" s="1"/>
    </row>
    <row r="12" spans="1:66" x14ac:dyDescent="0.2">
      <c r="A12" s="3" t="s">
        <v>152</v>
      </c>
      <c r="B12" s="1">
        <v>0.2999</v>
      </c>
      <c r="C12" s="1" t="s">
        <v>153</v>
      </c>
      <c r="D12" s="1" t="s">
        <v>13</v>
      </c>
      <c r="E12" s="1" t="s">
        <v>11</v>
      </c>
      <c r="F12" s="1" t="s">
        <v>7</v>
      </c>
      <c r="G12" s="1" t="s">
        <v>122</v>
      </c>
      <c r="H12" s="1"/>
      <c r="I12" s="1"/>
    </row>
    <row r="13" spans="1:66" x14ac:dyDescent="0.2">
      <c r="A13" s="3" t="s">
        <v>154</v>
      </c>
      <c r="B13" s="1">
        <v>-1.396E-2</v>
      </c>
      <c r="C13" s="1" t="s">
        <v>155</v>
      </c>
      <c r="D13" s="1" t="s">
        <v>125</v>
      </c>
      <c r="E13" s="1" t="s">
        <v>126</v>
      </c>
      <c r="F13" s="1">
        <v>0.96540000000000004</v>
      </c>
      <c r="G13" s="1" t="s">
        <v>127</v>
      </c>
      <c r="H13" s="1"/>
      <c r="I13" s="1"/>
    </row>
    <row r="14" spans="1:66" x14ac:dyDescent="0.2">
      <c r="A14" s="3" t="s">
        <v>156</v>
      </c>
      <c r="B14" s="1">
        <v>-0.31390000000000001</v>
      </c>
      <c r="C14" s="1" t="s">
        <v>157</v>
      </c>
      <c r="D14" s="1" t="s">
        <v>13</v>
      </c>
      <c r="E14" s="1" t="s">
        <v>11</v>
      </c>
      <c r="F14" s="1" t="s">
        <v>7</v>
      </c>
      <c r="G14" s="1" t="s">
        <v>130</v>
      </c>
      <c r="H14" s="1"/>
      <c r="I14" s="1"/>
    </row>
    <row r="15" spans="1:66" x14ac:dyDescent="0.2">
      <c r="A15" s="3"/>
      <c r="B15" s="1"/>
      <c r="C15" s="1"/>
      <c r="D15" s="1"/>
      <c r="E15" s="1"/>
      <c r="F15" s="1"/>
      <c r="G15" s="1"/>
      <c r="H15" s="1"/>
      <c r="I15" s="1"/>
    </row>
    <row r="16" spans="1:66" x14ac:dyDescent="0.2">
      <c r="A16" s="3" t="s">
        <v>131</v>
      </c>
      <c r="B16" s="1" t="s">
        <v>132</v>
      </c>
      <c r="C16" s="1" t="s">
        <v>133</v>
      </c>
      <c r="D16" s="1" t="s">
        <v>115</v>
      </c>
      <c r="E16" s="1" t="s">
        <v>134</v>
      </c>
      <c r="F16" s="1" t="s">
        <v>135</v>
      </c>
      <c r="G16" s="1" t="s">
        <v>136</v>
      </c>
      <c r="H16" s="1" t="s">
        <v>137</v>
      </c>
      <c r="I16" s="1" t="s">
        <v>83</v>
      </c>
    </row>
    <row r="17" spans="1:9" x14ac:dyDescent="0.2">
      <c r="A17" s="3" t="s">
        <v>152</v>
      </c>
      <c r="B17" s="1">
        <v>0.97589999999999999</v>
      </c>
      <c r="C17" s="1">
        <v>0.67600000000000005</v>
      </c>
      <c r="D17" s="1">
        <v>0.2999</v>
      </c>
      <c r="E17" s="1">
        <v>5.5259999999999997E-2</v>
      </c>
      <c r="F17" s="1">
        <v>16</v>
      </c>
      <c r="G17" s="1">
        <v>16</v>
      </c>
      <c r="H17" s="1">
        <v>7.6749999999999998</v>
      </c>
      <c r="I17" s="1">
        <v>45</v>
      </c>
    </row>
    <row r="18" spans="1:9" x14ac:dyDescent="0.2">
      <c r="A18" s="3" t="s">
        <v>154</v>
      </c>
      <c r="B18" s="1">
        <v>0.97589999999999999</v>
      </c>
      <c r="C18" s="1">
        <v>0.98980000000000001</v>
      </c>
      <c r="D18" s="1">
        <v>-1.396E-2</v>
      </c>
      <c r="E18" s="1">
        <v>5.5259999999999997E-2</v>
      </c>
      <c r="F18" s="1">
        <v>16</v>
      </c>
      <c r="G18" s="1">
        <v>16</v>
      </c>
      <c r="H18" s="1">
        <v>0.35730000000000001</v>
      </c>
      <c r="I18" s="1">
        <v>45</v>
      </c>
    </row>
    <row r="19" spans="1:9" x14ac:dyDescent="0.2">
      <c r="A19" s="3" t="s">
        <v>156</v>
      </c>
      <c r="B19" s="1">
        <v>0.67600000000000005</v>
      </c>
      <c r="C19" s="1">
        <v>0.98980000000000001</v>
      </c>
      <c r="D19" s="1">
        <v>-0.31390000000000001</v>
      </c>
      <c r="E19" s="1">
        <v>5.5259999999999997E-2</v>
      </c>
      <c r="F19" s="1">
        <v>16</v>
      </c>
      <c r="G19" s="1">
        <v>16</v>
      </c>
      <c r="H19" s="1">
        <v>8.032</v>
      </c>
      <c r="I19" s="1">
        <v>45</v>
      </c>
    </row>
    <row r="20" spans="1:9" x14ac:dyDescent="0.2">
      <c r="A20" s="3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138</v>
      </c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58</v>
      </c>
      <c r="B22" s="1" t="s">
        <v>140</v>
      </c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159</v>
      </c>
      <c r="B23" s="1" t="s">
        <v>140</v>
      </c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160</v>
      </c>
      <c r="B24" s="1" t="s">
        <v>142</v>
      </c>
      <c r="C24" s="1"/>
      <c r="D24" s="1"/>
      <c r="E24" s="1"/>
      <c r="F24" s="1"/>
      <c r="G24" s="1"/>
      <c r="H24" s="1"/>
      <c r="I24" s="1"/>
    </row>
  </sheetData>
  <mergeCells count="4">
    <mergeCell ref="A2:P2"/>
    <mergeCell ref="Q2:AG2"/>
    <mergeCell ref="AH2:AX2"/>
    <mergeCell ref="AY2:BN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FAD76-A9E1-A247-A4F5-60537B5B1053}">
  <dimension ref="A2:W28"/>
  <sheetViews>
    <sheetView workbookViewId="0">
      <selection activeCell="A10" sqref="A10:I28"/>
    </sheetView>
  </sheetViews>
  <sheetFormatPr baseColWidth="10" defaultRowHeight="16" x14ac:dyDescent="0.2"/>
  <sheetData>
    <row r="2" spans="1:23" x14ac:dyDescent="0.2">
      <c r="B2" s="7" t="s">
        <v>65</v>
      </c>
      <c r="G2" s="8" t="s">
        <v>40</v>
      </c>
      <c r="L2" s="8" t="s">
        <v>33</v>
      </c>
      <c r="R2" s="8" t="s">
        <v>41</v>
      </c>
    </row>
    <row r="3" spans="1:23" x14ac:dyDescent="0.2">
      <c r="A3" t="s">
        <v>0</v>
      </c>
      <c r="B3">
        <v>0.81003976060671967</v>
      </c>
      <c r="C3">
        <v>0.9450612940927674</v>
      </c>
      <c r="D3">
        <v>0.97666363366746045</v>
      </c>
      <c r="E3">
        <v>0.95565624683853923</v>
      </c>
      <c r="F3">
        <v>1.122618825401233</v>
      </c>
      <c r="G3">
        <v>1.0722095042280817</v>
      </c>
      <c r="H3">
        <v>1.0096740325673366</v>
      </c>
      <c r="I3">
        <v>0.9070007905033165</v>
      </c>
      <c r="J3">
        <v>0.99462689848240238</v>
      </c>
      <c r="K3">
        <v>1.0164887742188633</v>
      </c>
      <c r="L3">
        <v>0.86313979765749493</v>
      </c>
      <c r="M3">
        <v>1.1208097779982713</v>
      </c>
      <c r="N3">
        <v>1.0337950259222055</v>
      </c>
      <c r="O3">
        <v>0.84395825873825736</v>
      </c>
      <c r="P3">
        <v>1.1382971396837698</v>
      </c>
      <c r="R3">
        <v>1.0972335095440582</v>
      </c>
      <c r="S3">
        <v>0.88423998533243919</v>
      </c>
      <c r="T3">
        <v>0.80868639969619371</v>
      </c>
      <c r="U3">
        <v>1.2098401054273094</v>
      </c>
    </row>
    <row r="6" spans="1:23" x14ac:dyDescent="0.2">
      <c r="A6" t="s">
        <v>168</v>
      </c>
      <c r="B6">
        <v>0.62584260606966413</v>
      </c>
      <c r="C6">
        <v>0.61869456264738132</v>
      </c>
      <c r="D6">
        <v>0.83807065231934452</v>
      </c>
      <c r="E6">
        <v>0.68778957410447039</v>
      </c>
      <c r="F6">
        <v>0.82735022842149486</v>
      </c>
      <c r="G6">
        <v>0.89429218764552831</v>
      </c>
      <c r="H6">
        <v>0.86854563093276937</v>
      </c>
      <c r="I6">
        <v>0.8742657900852755</v>
      </c>
      <c r="J6">
        <v>0.69736633397368308</v>
      </c>
      <c r="K6">
        <v>0.93287554359992619</v>
      </c>
      <c r="L6">
        <v>0.89690572080834796</v>
      </c>
      <c r="M6">
        <v>0.61142921199207911</v>
      </c>
      <c r="N6">
        <v>0.7578610500252555</v>
      </c>
      <c r="O6">
        <v>0.72093150958719798</v>
      </c>
      <c r="P6">
        <v>0.78532442651541068</v>
      </c>
      <c r="R6">
        <v>0.64914970708551401</v>
      </c>
      <c r="S6">
        <v>0.64056523663372422</v>
      </c>
      <c r="T6">
        <v>0.77096051203977511</v>
      </c>
      <c r="U6">
        <v>0.89106182479965557</v>
      </c>
      <c r="V6">
        <v>0.5473864706518522</v>
      </c>
    </row>
    <row r="8" spans="1:23" x14ac:dyDescent="0.2">
      <c r="A8" t="s">
        <v>169</v>
      </c>
      <c r="B8">
        <v>0.57090167666312819</v>
      </c>
      <c r="C8">
        <v>1.0719190716835769</v>
      </c>
      <c r="D8">
        <v>0.71842466883283063</v>
      </c>
      <c r="E8">
        <v>0.84837763383504672</v>
      </c>
      <c r="F8">
        <v>0.64666373758388007</v>
      </c>
      <c r="G8">
        <v>1.0846947097143238</v>
      </c>
      <c r="H8">
        <v>1.2017463530551011</v>
      </c>
      <c r="I8">
        <v>1.0912564371195084</v>
      </c>
      <c r="J8">
        <v>0.9521552344753732</v>
      </c>
      <c r="K8">
        <v>0.8670299253336794</v>
      </c>
      <c r="L8">
        <v>0.72732410092381616</v>
      </c>
      <c r="M8">
        <v>0.87248284765653406</v>
      </c>
      <c r="N8">
        <v>1.1856556303236794</v>
      </c>
      <c r="O8">
        <v>1.387974992598122</v>
      </c>
      <c r="P8">
        <v>0.97110517220157078</v>
      </c>
      <c r="Q8">
        <v>1.5890317240036165</v>
      </c>
      <c r="R8">
        <v>1.0999649163787613</v>
      </c>
      <c r="S8">
        <v>1.2604851741581535</v>
      </c>
      <c r="T8">
        <v>1.1843984711721187</v>
      </c>
      <c r="U8">
        <v>1.2546438659055608</v>
      </c>
      <c r="V8">
        <v>0.81021893862330441</v>
      </c>
      <c r="W8">
        <v>0.86247679189365434</v>
      </c>
    </row>
    <row r="10" spans="1:23" x14ac:dyDescent="0.2">
      <c r="A10" s="2"/>
      <c r="B10" s="2"/>
      <c r="C10" s="2"/>
      <c r="D10" s="2"/>
      <c r="E10" s="2"/>
      <c r="F10" s="2"/>
      <c r="G10" s="2"/>
      <c r="H10" s="2"/>
      <c r="I10" s="2"/>
    </row>
    <row r="11" spans="1:23" x14ac:dyDescent="0.2">
      <c r="A11" s="3" t="s">
        <v>111</v>
      </c>
      <c r="B11" s="1">
        <v>1</v>
      </c>
      <c r="C11" s="1"/>
      <c r="D11" s="1"/>
      <c r="E11" s="1"/>
      <c r="F11" s="1"/>
      <c r="G11" s="1"/>
      <c r="H11" s="1"/>
      <c r="I11" s="1"/>
    </row>
    <row r="12" spans="1:23" x14ac:dyDescent="0.2">
      <c r="A12" s="3" t="s">
        <v>112</v>
      </c>
      <c r="B12" s="1">
        <v>3</v>
      </c>
      <c r="C12" s="1"/>
      <c r="D12" s="1"/>
      <c r="E12" s="1"/>
      <c r="F12" s="1"/>
      <c r="G12" s="1"/>
      <c r="H12" s="1"/>
      <c r="I12" s="1"/>
    </row>
    <row r="13" spans="1:23" x14ac:dyDescent="0.2">
      <c r="A13" s="3" t="s">
        <v>113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23" x14ac:dyDescent="0.2">
      <c r="A14" s="3"/>
      <c r="B14" s="1"/>
      <c r="C14" s="1"/>
      <c r="D14" s="1"/>
      <c r="E14" s="1"/>
      <c r="F14" s="1"/>
      <c r="G14" s="1"/>
      <c r="H14" s="1"/>
      <c r="I14" s="1"/>
    </row>
    <row r="15" spans="1:23" x14ac:dyDescent="0.2">
      <c r="A15" s="3" t="s">
        <v>114</v>
      </c>
      <c r="B15" s="1" t="s">
        <v>115</v>
      </c>
      <c r="C15" s="1" t="s">
        <v>116</v>
      </c>
      <c r="D15" s="1" t="s">
        <v>117</v>
      </c>
      <c r="E15" s="1" t="s">
        <v>118</v>
      </c>
      <c r="F15" s="1" t="s">
        <v>119</v>
      </c>
      <c r="G15" s="1"/>
      <c r="H15" s="1"/>
      <c r="I15" s="1"/>
    </row>
    <row r="16" spans="1:23" x14ac:dyDescent="0.2">
      <c r="A16" s="3" t="s">
        <v>152</v>
      </c>
      <c r="B16" s="1">
        <v>0.23319999999999999</v>
      </c>
      <c r="C16" s="1" t="s">
        <v>171</v>
      </c>
      <c r="D16" s="1" t="s">
        <v>13</v>
      </c>
      <c r="E16" s="1" t="s">
        <v>172</v>
      </c>
      <c r="F16" s="1">
        <v>4.0000000000000002E-4</v>
      </c>
      <c r="G16" s="1" t="s">
        <v>122</v>
      </c>
      <c r="H16" s="1"/>
      <c r="I16" s="1"/>
    </row>
    <row r="17" spans="1:9" x14ac:dyDescent="0.2">
      <c r="A17" s="3" t="s">
        <v>173</v>
      </c>
      <c r="B17" s="1">
        <v>-2.1770000000000001E-2</v>
      </c>
      <c r="C17" s="1" t="s">
        <v>174</v>
      </c>
      <c r="D17" s="1" t="s">
        <v>125</v>
      </c>
      <c r="E17" s="1" t="s">
        <v>126</v>
      </c>
      <c r="F17" s="1">
        <v>0.92030000000000001</v>
      </c>
      <c r="G17" s="1" t="s">
        <v>127</v>
      </c>
      <c r="H17" s="1"/>
      <c r="I17" s="1"/>
    </row>
    <row r="18" spans="1:9" x14ac:dyDescent="0.2">
      <c r="A18" s="3" t="s">
        <v>175</v>
      </c>
      <c r="B18" s="1">
        <v>-0.25490000000000002</v>
      </c>
      <c r="C18" s="1" t="s">
        <v>176</v>
      </c>
      <c r="D18" s="1" t="s">
        <v>13</v>
      </c>
      <c r="E18" s="1" t="s">
        <v>11</v>
      </c>
      <c r="F18" s="1" t="s">
        <v>7</v>
      </c>
      <c r="G18" s="1" t="s">
        <v>130</v>
      </c>
      <c r="H18" s="1"/>
      <c r="I18" s="1"/>
    </row>
    <row r="19" spans="1:9" x14ac:dyDescent="0.2">
      <c r="A19" s="3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31</v>
      </c>
      <c r="B20" s="1" t="s">
        <v>132</v>
      </c>
      <c r="C20" s="1" t="s">
        <v>133</v>
      </c>
      <c r="D20" s="1" t="s">
        <v>115</v>
      </c>
      <c r="E20" s="1" t="s">
        <v>134</v>
      </c>
      <c r="F20" s="1" t="s">
        <v>135</v>
      </c>
      <c r="G20" s="1" t="s">
        <v>136</v>
      </c>
      <c r="H20" s="1" t="s">
        <v>137</v>
      </c>
      <c r="I20" s="1" t="s">
        <v>83</v>
      </c>
    </row>
    <row r="21" spans="1:9" x14ac:dyDescent="0.2">
      <c r="A21" s="3" t="s">
        <v>152</v>
      </c>
      <c r="B21" s="1">
        <v>0.99</v>
      </c>
      <c r="C21" s="1">
        <v>0.75680000000000003</v>
      </c>
      <c r="D21" s="1">
        <v>0.23319999999999999</v>
      </c>
      <c r="E21" s="1">
        <v>5.7329999999999999E-2</v>
      </c>
      <c r="F21" s="1">
        <v>19</v>
      </c>
      <c r="G21" s="1">
        <v>20</v>
      </c>
      <c r="H21" s="1">
        <v>5.7519999999999998</v>
      </c>
      <c r="I21" s="1">
        <v>58</v>
      </c>
    </row>
    <row r="22" spans="1:9" x14ac:dyDescent="0.2">
      <c r="A22" s="3" t="s">
        <v>173</v>
      </c>
      <c r="B22" s="1">
        <v>0.99</v>
      </c>
      <c r="C22" s="1">
        <v>1.012</v>
      </c>
      <c r="D22" s="1">
        <v>-2.1770000000000001E-2</v>
      </c>
      <c r="E22" s="1">
        <v>5.604E-2</v>
      </c>
      <c r="F22" s="1">
        <v>19</v>
      </c>
      <c r="G22" s="1">
        <v>22</v>
      </c>
      <c r="H22" s="1">
        <v>0.54930000000000001</v>
      </c>
      <c r="I22" s="1">
        <v>58</v>
      </c>
    </row>
    <row r="23" spans="1:9" x14ac:dyDescent="0.2">
      <c r="A23" s="3" t="s">
        <v>175</v>
      </c>
      <c r="B23" s="1">
        <v>0.75680000000000003</v>
      </c>
      <c r="C23" s="1">
        <v>1.012</v>
      </c>
      <c r="D23" s="1">
        <v>-0.25490000000000002</v>
      </c>
      <c r="E23" s="1">
        <v>5.5289999999999999E-2</v>
      </c>
      <c r="F23" s="1">
        <v>20</v>
      </c>
      <c r="G23" s="1">
        <v>22</v>
      </c>
      <c r="H23" s="1">
        <v>6.5209999999999999</v>
      </c>
      <c r="I23" s="1">
        <v>58</v>
      </c>
    </row>
    <row r="24" spans="1:9" x14ac:dyDescent="0.2">
      <c r="A24" s="3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3" t="s">
        <v>138</v>
      </c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3" t="s">
        <v>177</v>
      </c>
      <c r="B26" s="1" t="s">
        <v>140</v>
      </c>
      <c r="C26" s="1"/>
      <c r="D26" s="1"/>
      <c r="E26" s="1"/>
      <c r="F26" s="1"/>
      <c r="G26" s="1"/>
      <c r="H26" s="1"/>
      <c r="I26" s="1"/>
    </row>
    <row r="27" spans="1:9" x14ac:dyDescent="0.2">
      <c r="A27" s="3" t="s">
        <v>159</v>
      </c>
      <c r="B27" s="1" t="s">
        <v>140</v>
      </c>
      <c r="C27" s="1"/>
      <c r="D27" s="1"/>
      <c r="E27" s="1"/>
      <c r="F27" s="1"/>
      <c r="G27" s="1"/>
      <c r="H27" s="1"/>
      <c r="I27" s="1"/>
    </row>
    <row r="28" spans="1:9" x14ac:dyDescent="0.2">
      <c r="A28" s="3" t="s">
        <v>160</v>
      </c>
      <c r="B28" s="1" t="s">
        <v>142</v>
      </c>
      <c r="C28" s="1"/>
      <c r="D28" s="1"/>
      <c r="E28" s="1"/>
      <c r="F28" s="1"/>
      <c r="G28" s="1"/>
      <c r="H28" s="1"/>
      <c r="I2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C6610-3D95-E64B-8EB3-9D8DEBE9BAB6}">
  <dimension ref="A1:AS26"/>
  <sheetViews>
    <sheetView workbookViewId="0">
      <selection activeCell="AE1" sqref="AE1:AS1"/>
    </sheetView>
  </sheetViews>
  <sheetFormatPr baseColWidth="10" defaultRowHeight="16" x14ac:dyDescent="0.2"/>
  <sheetData>
    <row r="1" spans="1:45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20" t="s">
        <v>190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17" t="s">
        <v>189</v>
      </c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</row>
    <row r="2" spans="1:45" x14ac:dyDescent="0.2">
      <c r="A2" s="1">
        <v>1.0888296200000001</v>
      </c>
      <c r="B2" s="1">
        <v>0.96324385999999995</v>
      </c>
      <c r="C2" s="1">
        <v>1.0545408599999999</v>
      </c>
      <c r="D2" s="1">
        <v>0.98493843999999997</v>
      </c>
      <c r="E2" s="1">
        <v>0.95623738000000003</v>
      </c>
      <c r="F2" s="1">
        <v>1.01042638</v>
      </c>
      <c r="G2" s="1">
        <v>1.2431992599999999</v>
      </c>
      <c r="H2" s="1">
        <v>0.92313555000000003</v>
      </c>
      <c r="I2" s="1">
        <v>1.03953644</v>
      </c>
      <c r="J2" s="1">
        <v>0.78370236999999998</v>
      </c>
      <c r="K2" s="1">
        <v>1.1033378599999999</v>
      </c>
      <c r="L2" s="1">
        <v>1.15097681</v>
      </c>
      <c r="M2" s="1">
        <v>0.91560534999999998</v>
      </c>
      <c r="N2" s="1">
        <v>0.83007998000000005</v>
      </c>
      <c r="O2" s="1"/>
      <c r="P2" s="11">
        <v>1.22013924</v>
      </c>
      <c r="Q2" s="11">
        <v>1.6329992600000001</v>
      </c>
      <c r="R2" s="11">
        <v>1.3710260700000001</v>
      </c>
      <c r="S2" s="11">
        <v>0.88679927000000003</v>
      </c>
      <c r="T2" s="11"/>
      <c r="U2" s="11">
        <v>5.1979306799999998</v>
      </c>
      <c r="V2" s="11">
        <v>2.2047728900000001</v>
      </c>
      <c r="W2" s="11">
        <v>1.9910754399999999</v>
      </c>
      <c r="X2" s="11">
        <v>3.2993712300000002</v>
      </c>
      <c r="Y2" s="11">
        <v>1.13413999</v>
      </c>
      <c r="Z2" s="11">
        <v>1.3613997200000001</v>
      </c>
      <c r="AA2" s="11">
        <v>3.7483381699999998</v>
      </c>
      <c r="AB2" s="11">
        <v>1.0875048199999999</v>
      </c>
      <c r="AC2" s="11">
        <v>1.23316464</v>
      </c>
      <c r="AD2" s="11">
        <v>1.3419202800000001</v>
      </c>
      <c r="AE2" s="1">
        <v>0.91642709</v>
      </c>
      <c r="AF2" s="1">
        <v>1.2957201599999999</v>
      </c>
      <c r="AG2" s="1">
        <v>0.69188905000000001</v>
      </c>
      <c r="AH2" s="1">
        <v>2.0162137599999999</v>
      </c>
      <c r="AI2" s="1">
        <v>1.19925116</v>
      </c>
      <c r="AJ2" s="1">
        <v>1.4096563799999999</v>
      </c>
      <c r="AK2" s="1">
        <v>1.08268711</v>
      </c>
      <c r="AL2" s="1">
        <v>1.1491161599999999</v>
      </c>
      <c r="AM2" s="1">
        <v>1.30301197</v>
      </c>
      <c r="AN2" s="1">
        <v>0.47751606000000002</v>
      </c>
      <c r="AO2" s="1">
        <v>0.89246333</v>
      </c>
      <c r="AP2" s="1">
        <v>1.1033537</v>
      </c>
      <c r="AQ2" s="1">
        <v>1.5356906800000001</v>
      </c>
      <c r="AR2" s="1">
        <v>1.3086612099999999</v>
      </c>
      <c r="AS2" s="1">
        <v>2.18113767</v>
      </c>
    </row>
    <row r="8" spans="1:45" x14ac:dyDescent="0.2">
      <c r="A8" s="2"/>
      <c r="B8" s="2"/>
      <c r="C8" s="2"/>
      <c r="D8" s="2"/>
      <c r="E8" s="2"/>
      <c r="F8" s="2"/>
      <c r="G8" s="2"/>
      <c r="H8" s="2"/>
      <c r="I8" s="2"/>
    </row>
    <row r="9" spans="1:45" x14ac:dyDescent="0.2">
      <c r="A9" s="3" t="s">
        <v>111</v>
      </c>
      <c r="B9" s="1">
        <v>1</v>
      </c>
      <c r="C9" s="1"/>
      <c r="D9" s="1"/>
      <c r="E9" s="1"/>
      <c r="F9" s="1"/>
      <c r="G9" s="1"/>
      <c r="H9" s="1"/>
      <c r="I9" s="1"/>
    </row>
    <row r="10" spans="1:45" x14ac:dyDescent="0.2">
      <c r="A10" s="3" t="s">
        <v>112</v>
      </c>
      <c r="B10" s="1">
        <v>3</v>
      </c>
      <c r="C10" s="1"/>
      <c r="D10" s="1"/>
      <c r="E10" s="1"/>
      <c r="F10" s="1"/>
      <c r="G10" s="1"/>
      <c r="H10" s="1"/>
      <c r="I10" s="1"/>
    </row>
    <row r="11" spans="1:45" x14ac:dyDescent="0.2">
      <c r="A11" s="3" t="s">
        <v>113</v>
      </c>
      <c r="B11" s="1">
        <v>0.05</v>
      </c>
      <c r="C11" s="1"/>
      <c r="D11" s="1"/>
      <c r="E11" s="1"/>
      <c r="F11" s="1"/>
      <c r="G11" s="1"/>
      <c r="H11" s="1"/>
      <c r="I11" s="1"/>
    </row>
    <row r="12" spans="1:45" x14ac:dyDescent="0.2">
      <c r="A12" s="3"/>
      <c r="B12" s="1"/>
      <c r="C12" s="1"/>
      <c r="D12" s="1"/>
      <c r="E12" s="1"/>
      <c r="F12" s="1"/>
      <c r="G12" s="1"/>
      <c r="H12" s="1"/>
      <c r="I12" s="1"/>
    </row>
    <row r="13" spans="1:45" x14ac:dyDescent="0.2">
      <c r="A13" s="3" t="s">
        <v>114</v>
      </c>
      <c r="B13" s="1" t="s">
        <v>115</v>
      </c>
      <c r="C13" s="1" t="s">
        <v>116</v>
      </c>
      <c r="D13" s="1" t="s">
        <v>117</v>
      </c>
      <c r="E13" s="1" t="s">
        <v>118</v>
      </c>
      <c r="F13" s="1" t="s">
        <v>119</v>
      </c>
      <c r="G13" s="1"/>
      <c r="H13" s="1"/>
      <c r="I13" s="1"/>
    </row>
    <row r="14" spans="1:45" x14ac:dyDescent="0.2">
      <c r="A14" s="3" t="s">
        <v>152</v>
      </c>
      <c r="B14" s="1">
        <v>-0.97589999999999999</v>
      </c>
      <c r="C14" s="1" t="s">
        <v>184</v>
      </c>
      <c r="D14" s="1" t="s">
        <v>13</v>
      </c>
      <c r="E14" s="1" t="s">
        <v>185</v>
      </c>
      <c r="F14" s="1">
        <v>4.5999999999999999E-3</v>
      </c>
      <c r="G14" s="1" t="s">
        <v>122</v>
      </c>
      <c r="H14" s="1"/>
      <c r="I14" s="1"/>
    </row>
    <row r="15" spans="1:45" x14ac:dyDescent="0.2">
      <c r="A15" s="3" t="s">
        <v>173</v>
      </c>
      <c r="B15" s="1">
        <v>-0.2341</v>
      </c>
      <c r="C15" s="1" t="s">
        <v>186</v>
      </c>
      <c r="D15" s="1" t="s">
        <v>125</v>
      </c>
      <c r="E15" s="1" t="s">
        <v>126</v>
      </c>
      <c r="F15" s="1">
        <v>0.69040000000000001</v>
      </c>
      <c r="G15" s="1" t="s">
        <v>127</v>
      </c>
      <c r="H15" s="1"/>
      <c r="I15" s="1"/>
    </row>
    <row r="16" spans="1:45" x14ac:dyDescent="0.2">
      <c r="A16" s="3" t="s">
        <v>175</v>
      </c>
      <c r="B16" s="1">
        <v>0.74180000000000001</v>
      </c>
      <c r="C16" s="1" t="s">
        <v>187</v>
      </c>
      <c r="D16" s="1" t="s">
        <v>13</v>
      </c>
      <c r="E16" s="1" t="s">
        <v>61</v>
      </c>
      <c r="F16" s="1">
        <v>3.3099999999999997E-2</v>
      </c>
      <c r="G16" s="1" t="s">
        <v>130</v>
      </c>
      <c r="H16" s="1"/>
      <c r="I16" s="1"/>
    </row>
    <row r="17" spans="1:9" x14ac:dyDescent="0.2">
      <c r="A17" s="3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3" t="s">
        <v>131</v>
      </c>
      <c r="B18" s="1" t="s">
        <v>132</v>
      </c>
      <c r="C18" s="1" t="s">
        <v>133</v>
      </c>
      <c r="D18" s="1" t="s">
        <v>115</v>
      </c>
      <c r="E18" s="1" t="s">
        <v>134</v>
      </c>
      <c r="F18" s="1" t="s">
        <v>135</v>
      </c>
      <c r="G18" s="1" t="s">
        <v>136</v>
      </c>
      <c r="H18" s="1" t="s">
        <v>137</v>
      </c>
      <c r="I18" s="1" t="s">
        <v>83</v>
      </c>
    </row>
    <row r="19" spans="1:9" x14ac:dyDescent="0.2">
      <c r="A19" s="3" t="s">
        <v>152</v>
      </c>
      <c r="B19" s="1">
        <v>1.0029999999999999</v>
      </c>
      <c r="C19" s="1">
        <v>1.9790000000000001</v>
      </c>
      <c r="D19" s="1">
        <v>-0.97589999999999999</v>
      </c>
      <c r="E19" s="1">
        <v>0.28889999999999999</v>
      </c>
      <c r="F19" s="1">
        <v>14</v>
      </c>
      <c r="G19" s="1">
        <v>14</v>
      </c>
      <c r="H19" s="1">
        <v>4.7770000000000001</v>
      </c>
      <c r="I19" s="1">
        <v>40</v>
      </c>
    </row>
    <row r="20" spans="1:9" x14ac:dyDescent="0.2">
      <c r="A20" s="3" t="s">
        <v>173</v>
      </c>
      <c r="B20" s="1">
        <v>1.0029999999999999</v>
      </c>
      <c r="C20" s="1">
        <v>1.238</v>
      </c>
      <c r="D20" s="1">
        <v>-0.2341</v>
      </c>
      <c r="E20" s="1">
        <v>0.28410000000000002</v>
      </c>
      <c r="F20" s="1">
        <v>14</v>
      </c>
      <c r="G20" s="1">
        <v>15</v>
      </c>
      <c r="H20" s="1">
        <v>1.1659999999999999</v>
      </c>
      <c r="I20" s="1">
        <v>40</v>
      </c>
    </row>
    <row r="21" spans="1:9" x14ac:dyDescent="0.2">
      <c r="A21" s="3" t="s">
        <v>175</v>
      </c>
      <c r="B21" s="1">
        <v>1.9790000000000001</v>
      </c>
      <c r="C21" s="1">
        <v>1.238</v>
      </c>
      <c r="D21" s="1">
        <v>0.74180000000000001</v>
      </c>
      <c r="E21" s="1">
        <v>0.28410000000000002</v>
      </c>
      <c r="F21" s="1">
        <v>14</v>
      </c>
      <c r="G21" s="1">
        <v>15</v>
      </c>
      <c r="H21" s="1">
        <v>3.6930000000000001</v>
      </c>
      <c r="I21" s="1">
        <v>40</v>
      </c>
    </row>
    <row r="22" spans="1:9" x14ac:dyDescent="0.2">
      <c r="A22" s="3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138</v>
      </c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160</v>
      </c>
      <c r="B24" s="1" t="s">
        <v>140</v>
      </c>
      <c r="C24" s="1"/>
      <c r="D24" s="1"/>
      <c r="E24" s="1"/>
      <c r="F24" s="1"/>
      <c r="G24" s="1"/>
      <c r="H24" s="1"/>
      <c r="I24" s="1"/>
    </row>
    <row r="25" spans="1:9" x14ac:dyDescent="0.2">
      <c r="A25" s="3" t="s">
        <v>177</v>
      </c>
      <c r="B25" s="1" t="s">
        <v>142</v>
      </c>
      <c r="C25" s="1"/>
      <c r="D25" s="1"/>
      <c r="E25" s="1"/>
      <c r="F25" s="1"/>
      <c r="G25" s="1"/>
      <c r="H25" s="1"/>
      <c r="I25" s="1"/>
    </row>
    <row r="26" spans="1:9" x14ac:dyDescent="0.2">
      <c r="A26" s="3" t="s">
        <v>159</v>
      </c>
      <c r="B26" s="1" t="s">
        <v>142</v>
      </c>
      <c r="C26" s="1"/>
      <c r="D26" s="1"/>
      <c r="E26" s="1"/>
      <c r="F26" s="1"/>
      <c r="G26" s="1"/>
      <c r="H26" s="1"/>
      <c r="I26" s="1"/>
    </row>
  </sheetData>
  <mergeCells count="3">
    <mergeCell ref="A1:O1"/>
    <mergeCell ref="P1:AD1"/>
    <mergeCell ref="AE1:AS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64661-898B-6E47-813A-DBD7B0274F1D}">
  <dimension ref="A1:AA24"/>
  <sheetViews>
    <sheetView workbookViewId="0">
      <selection activeCell="S1" sqref="S1:AA1"/>
    </sheetView>
  </sheetViews>
  <sheetFormatPr baseColWidth="10" defaultRowHeight="16" x14ac:dyDescent="0.2"/>
  <sheetData>
    <row r="1" spans="1:27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20" t="s">
        <v>190</v>
      </c>
      <c r="K1" s="20"/>
      <c r="L1" s="20"/>
      <c r="M1" s="20"/>
      <c r="N1" s="20"/>
      <c r="O1" s="20"/>
      <c r="P1" s="20"/>
      <c r="Q1" s="20"/>
      <c r="R1" s="20"/>
      <c r="S1" s="17" t="s">
        <v>189</v>
      </c>
      <c r="T1" s="17"/>
      <c r="U1" s="17"/>
      <c r="V1" s="17"/>
      <c r="W1" s="17"/>
      <c r="X1" s="17"/>
      <c r="Y1" s="17"/>
      <c r="Z1" s="17"/>
      <c r="AA1" s="17"/>
    </row>
    <row r="2" spans="1:27" x14ac:dyDescent="0.2">
      <c r="A2" s="1">
        <v>1.0756730000000001</v>
      </c>
      <c r="B2" s="1">
        <v>0.90549999999999997</v>
      </c>
      <c r="C2" s="1">
        <v>1.0188269999999999</v>
      </c>
      <c r="D2" s="1">
        <v>0.62777899999999998</v>
      </c>
      <c r="E2" s="1">
        <v>1.337046</v>
      </c>
      <c r="F2" s="1">
        <v>1.035175</v>
      </c>
      <c r="G2" s="1">
        <v>1.132506</v>
      </c>
      <c r="H2" s="1">
        <v>0.81415599999999999</v>
      </c>
      <c r="I2" s="1">
        <v>1.0533380000000001</v>
      </c>
      <c r="J2" s="11">
        <v>1.994998</v>
      </c>
      <c r="K2" s="11">
        <v>1.883634</v>
      </c>
      <c r="L2" s="11">
        <v>1.9268179999999999</v>
      </c>
      <c r="M2" s="11">
        <v>2.6821600000000001</v>
      </c>
      <c r="N2" s="11">
        <v>2.1843659999999998</v>
      </c>
      <c r="O2" s="11">
        <v>2.7324999999999999</v>
      </c>
      <c r="P2" s="11">
        <v>1.3408420000000001</v>
      </c>
      <c r="Q2" s="11">
        <v>1.5488139999999999</v>
      </c>
      <c r="R2" s="11">
        <v>1.556705</v>
      </c>
      <c r="S2" s="1">
        <v>0.62450899999999998</v>
      </c>
      <c r="T2" s="1">
        <v>0.707982</v>
      </c>
      <c r="U2" s="1">
        <v>0.72150000000000003</v>
      </c>
      <c r="V2" s="1">
        <v>0.97143199999999996</v>
      </c>
      <c r="W2" s="1">
        <v>0.75318600000000002</v>
      </c>
      <c r="X2" s="1">
        <v>1.255509</v>
      </c>
      <c r="Y2" s="1">
        <v>1.3004450000000001</v>
      </c>
      <c r="Z2" s="1">
        <v>0.77658000000000005</v>
      </c>
      <c r="AA2" s="1">
        <v>0.81927799999999995</v>
      </c>
    </row>
    <row r="6" spans="1:27" x14ac:dyDescent="0.2">
      <c r="A6" s="2"/>
      <c r="B6" s="2"/>
      <c r="C6" s="2"/>
      <c r="D6" s="2"/>
      <c r="E6" s="2"/>
      <c r="F6" s="2"/>
      <c r="G6" s="2"/>
      <c r="H6" s="2"/>
      <c r="I6" s="2"/>
    </row>
    <row r="7" spans="1:27" x14ac:dyDescent="0.2">
      <c r="A7" s="3" t="s">
        <v>111</v>
      </c>
      <c r="B7" s="1">
        <v>1</v>
      </c>
      <c r="C7" s="1"/>
      <c r="D7" s="1"/>
      <c r="E7" s="1"/>
      <c r="F7" s="1"/>
      <c r="G7" s="1"/>
      <c r="H7" s="1"/>
      <c r="I7" s="1"/>
    </row>
    <row r="8" spans="1:27" x14ac:dyDescent="0.2">
      <c r="A8" s="3" t="s">
        <v>112</v>
      </c>
      <c r="B8" s="1">
        <v>3</v>
      </c>
      <c r="C8" s="1"/>
      <c r="D8" s="1"/>
      <c r="E8" s="1"/>
      <c r="F8" s="1"/>
      <c r="G8" s="1"/>
      <c r="H8" s="1"/>
      <c r="I8" s="1"/>
    </row>
    <row r="9" spans="1:27" x14ac:dyDescent="0.2">
      <c r="A9" s="3" t="s">
        <v>113</v>
      </c>
      <c r="B9" s="1">
        <v>0.05</v>
      </c>
      <c r="C9" s="1"/>
      <c r="D9" s="1"/>
      <c r="E9" s="1"/>
      <c r="F9" s="1"/>
      <c r="G9" s="1"/>
      <c r="H9" s="1"/>
      <c r="I9" s="1"/>
    </row>
    <row r="10" spans="1:27" x14ac:dyDescent="0.2">
      <c r="A10" s="3"/>
      <c r="B10" s="1"/>
      <c r="C10" s="1"/>
      <c r="D10" s="1"/>
      <c r="E10" s="1"/>
      <c r="F10" s="1"/>
      <c r="G10" s="1"/>
      <c r="H10" s="1"/>
      <c r="I10" s="1"/>
    </row>
    <row r="11" spans="1:27" x14ac:dyDescent="0.2">
      <c r="A11" s="3" t="s">
        <v>114</v>
      </c>
      <c r="B11" s="1" t="s">
        <v>115</v>
      </c>
      <c r="C11" s="1" t="s">
        <v>116</v>
      </c>
      <c r="D11" s="1" t="s">
        <v>117</v>
      </c>
      <c r="E11" s="1" t="s">
        <v>118</v>
      </c>
      <c r="F11" s="1" t="s">
        <v>119</v>
      </c>
      <c r="G11" s="1"/>
      <c r="H11" s="1"/>
      <c r="I11" s="1"/>
    </row>
    <row r="12" spans="1:27" x14ac:dyDescent="0.2">
      <c r="A12" s="3" t="s">
        <v>152</v>
      </c>
      <c r="B12" s="1">
        <v>-0.98340000000000005</v>
      </c>
      <c r="C12" s="1" t="s">
        <v>308</v>
      </c>
      <c r="D12" s="1" t="s">
        <v>13</v>
      </c>
      <c r="E12" s="1" t="s">
        <v>11</v>
      </c>
      <c r="F12" s="1" t="s">
        <v>7</v>
      </c>
      <c r="G12" s="1" t="s">
        <v>122</v>
      </c>
      <c r="H12" s="1"/>
      <c r="I12" s="1"/>
    </row>
    <row r="13" spans="1:27" x14ac:dyDescent="0.2">
      <c r="A13" s="3" t="s">
        <v>309</v>
      </c>
      <c r="B13" s="1">
        <v>0.1188</v>
      </c>
      <c r="C13" s="1" t="s">
        <v>310</v>
      </c>
      <c r="D13" s="1" t="s">
        <v>125</v>
      </c>
      <c r="E13" s="1" t="s">
        <v>126</v>
      </c>
      <c r="F13" s="1">
        <v>0.73450000000000004</v>
      </c>
      <c r="G13" s="1" t="s">
        <v>127</v>
      </c>
      <c r="H13" s="1"/>
      <c r="I13" s="1"/>
    </row>
    <row r="14" spans="1:27" x14ac:dyDescent="0.2">
      <c r="A14" s="3" t="s">
        <v>311</v>
      </c>
      <c r="B14" s="1">
        <v>1.1020000000000001</v>
      </c>
      <c r="C14" s="1" t="s">
        <v>312</v>
      </c>
      <c r="D14" s="1" t="s">
        <v>13</v>
      </c>
      <c r="E14" s="1" t="s">
        <v>11</v>
      </c>
      <c r="F14" s="1" t="s">
        <v>7</v>
      </c>
      <c r="G14" s="1" t="s">
        <v>130</v>
      </c>
      <c r="H14" s="1"/>
      <c r="I14" s="1"/>
    </row>
    <row r="15" spans="1:27" x14ac:dyDescent="0.2">
      <c r="A15" s="3"/>
      <c r="B15" s="1"/>
      <c r="C15" s="1"/>
      <c r="D15" s="1"/>
      <c r="E15" s="1"/>
      <c r="F15" s="1"/>
      <c r="G15" s="1"/>
      <c r="H15" s="1"/>
      <c r="I15" s="1"/>
    </row>
    <row r="16" spans="1:27" x14ac:dyDescent="0.2">
      <c r="A16" s="3" t="s">
        <v>131</v>
      </c>
      <c r="B16" s="1" t="s">
        <v>132</v>
      </c>
      <c r="C16" s="1" t="s">
        <v>133</v>
      </c>
      <c r="D16" s="1" t="s">
        <v>115</v>
      </c>
      <c r="E16" s="1" t="s">
        <v>134</v>
      </c>
      <c r="F16" s="1" t="s">
        <v>135</v>
      </c>
      <c r="G16" s="1" t="s">
        <v>136</v>
      </c>
      <c r="H16" s="1" t="s">
        <v>137</v>
      </c>
      <c r="I16" s="1" t="s">
        <v>83</v>
      </c>
    </row>
    <row r="17" spans="1:9" x14ac:dyDescent="0.2">
      <c r="A17" s="3" t="s">
        <v>152</v>
      </c>
      <c r="B17" s="1">
        <v>1</v>
      </c>
      <c r="C17" s="1">
        <v>1.9830000000000001</v>
      </c>
      <c r="D17" s="1">
        <v>-0.98340000000000005</v>
      </c>
      <c r="E17" s="1">
        <v>0.15770000000000001</v>
      </c>
      <c r="F17" s="1">
        <v>9</v>
      </c>
      <c r="G17" s="1">
        <v>9</v>
      </c>
      <c r="H17" s="1">
        <v>8.8179999999999996</v>
      </c>
      <c r="I17" s="1">
        <v>24</v>
      </c>
    </row>
    <row r="18" spans="1:9" x14ac:dyDescent="0.2">
      <c r="A18" s="3" t="s">
        <v>309</v>
      </c>
      <c r="B18" s="1">
        <v>1</v>
      </c>
      <c r="C18" s="1">
        <v>0.88119999999999998</v>
      </c>
      <c r="D18" s="1">
        <v>0.1188</v>
      </c>
      <c r="E18" s="1">
        <v>0.15770000000000001</v>
      </c>
      <c r="F18" s="1">
        <v>9</v>
      </c>
      <c r="G18" s="1">
        <v>9</v>
      </c>
      <c r="H18" s="1">
        <v>1.0660000000000001</v>
      </c>
      <c r="I18" s="1">
        <v>24</v>
      </c>
    </row>
    <row r="19" spans="1:9" x14ac:dyDescent="0.2">
      <c r="A19" s="3" t="s">
        <v>311</v>
      </c>
      <c r="B19" s="1">
        <v>1.9830000000000001</v>
      </c>
      <c r="C19" s="1">
        <v>0.88119999999999998</v>
      </c>
      <c r="D19" s="1">
        <v>1.1020000000000001</v>
      </c>
      <c r="E19" s="1">
        <v>0.15770000000000001</v>
      </c>
      <c r="F19" s="1">
        <v>9</v>
      </c>
      <c r="G19" s="1">
        <v>9</v>
      </c>
      <c r="H19" s="1">
        <v>9.8829999999999991</v>
      </c>
      <c r="I19" s="1">
        <v>24</v>
      </c>
    </row>
    <row r="20" spans="1:9" x14ac:dyDescent="0.2">
      <c r="A20" s="3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138</v>
      </c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60</v>
      </c>
      <c r="B22" s="1" t="s">
        <v>140</v>
      </c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159</v>
      </c>
      <c r="B23" s="1" t="s">
        <v>142</v>
      </c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313</v>
      </c>
      <c r="B24" s="1" t="s">
        <v>142</v>
      </c>
      <c r="C24" s="1"/>
      <c r="D24" s="1"/>
      <c r="E24" s="1"/>
      <c r="F24" s="1"/>
      <c r="G24" s="1"/>
      <c r="H24" s="1"/>
      <c r="I24" s="1"/>
    </row>
  </sheetData>
  <mergeCells count="3">
    <mergeCell ref="A1:I1"/>
    <mergeCell ref="J1:R1"/>
    <mergeCell ref="S1:AA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678B8-23F0-EE4B-85F4-46B3CBEAA40B}">
  <dimension ref="A1:AA22"/>
  <sheetViews>
    <sheetView workbookViewId="0">
      <selection activeCell="N19" sqref="N19"/>
    </sheetView>
  </sheetViews>
  <sheetFormatPr baseColWidth="10" defaultRowHeight="16" x14ac:dyDescent="0.2"/>
  <sheetData>
    <row r="1" spans="1:27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20" t="s">
        <v>190</v>
      </c>
      <c r="K1" s="20"/>
      <c r="L1" s="20"/>
      <c r="M1" s="20"/>
      <c r="N1" s="20"/>
      <c r="O1" s="20"/>
      <c r="P1" s="20"/>
      <c r="Q1" s="20"/>
      <c r="R1" s="20"/>
      <c r="S1" s="17" t="s">
        <v>189</v>
      </c>
      <c r="T1" s="17"/>
      <c r="U1" s="17"/>
      <c r="V1" s="17"/>
      <c r="W1" s="17"/>
      <c r="X1" s="17"/>
      <c r="Y1" s="17"/>
      <c r="Z1" s="17"/>
      <c r="AA1" s="17"/>
    </row>
    <row r="2" spans="1:27" x14ac:dyDescent="0.2">
      <c r="A2" s="1">
        <v>0.94690200000000002</v>
      </c>
      <c r="B2" s="1">
        <v>1.0717380000000001</v>
      </c>
      <c r="C2" s="1">
        <v>0.98136000000000001</v>
      </c>
      <c r="D2" s="1">
        <v>1.1636500000000001</v>
      </c>
      <c r="E2" s="1">
        <v>0.85192299999999999</v>
      </c>
      <c r="F2" s="1">
        <v>0.98442700000000005</v>
      </c>
      <c r="G2" s="1">
        <v>1.292997</v>
      </c>
      <c r="H2" s="1">
        <v>0.66500599999999999</v>
      </c>
      <c r="I2" s="1">
        <v>1.0419970000000001</v>
      </c>
      <c r="J2" s="11">
        <v>1.570665</v>
      </c>
      <c r="K2" s="11">
        <v>1.504624</v>
      </c>
      <c r="L2" s="11">
        <v>1.4192750000000001</v>
      </c>
      <c r="M2" s="11">
        <v>1.570665</v>
      </c>
      <c r="N2" s="11">
        <v>1.504624</v>
      </c>
      <c r="O2" s="11">
        <v>1.4192750000000001</v>
      </c>
      <c r="P2" s="11">
        <v>1.327005</v>
      </c>
      <c r="Q2" s="11">
        <v>1.4828570000000001</v>
      </c>
      <c r="R2" s="11">
        <v>1.4385570000000001</v>
      </c>
      <c r="S2" s="1">
        <v>0.711974</v>
      </c>
      <c r="T2" s="1">
        <v>1.0530029999999999</v>
      </c>
      <c r="U2" s="1">
        <v>0.92183999999999999</v>
      </c>
      <c r="V2" s="1">
        <v>0.711974</v>
      </c>
      <c r="W2" s="1">
        <v>1.0530029999999999</v>
      </c>
      <c r="X2" s="1">
        <v>0.92183999999999999</v>
      </c>
      <c r="Y2" s="1">
        <v>1.131443</v>
      </c>
      <c r="Z2" s="1">
        <v>1.0740810000000001</v>
      </c>
      <c r="AA2" s="1">
        <v>1.1466259999999999</v>
      </c>
    </row>
    <row r="4" spans="1:27" x14ac:dyDescent="0.2">
      <c r="A4" s="2"/>
      <c r="B4" s="2"/>
      <c r="C4" s="2"/>
      <c r="D4" s="2"/>
      <c r="E4" s="2"/>
      <c r="F4" s="2"/>
      <c r="G4" s="2"/>
      <c r="H4" s="2"/>
      <c r="I4" s="2"/>
    </row>
    <row r="5" spans="1:27" x14ac:dyDescent="0.2">
      <c r="A5" s="3" t="s">
        <v>111</v>
      </c>
      <c r="B5" s="1">
        <v>1</v>
      </c>
      <c r="C5" s="1"/>
      <c r="D5" s="1"/>
      <c r="E5" s="1"/>
      <c r="F5" s="1"/>
      <c r="G5" s="1"/>
      <c r="H5" s="1"/>
      <c r="I5" s="1"/>
    </row>
    <row r="6" spans="1:27" x14ac:dyDescent="0.2">
      <c r="A6" s="3" t="s">
        <v>112</v>
      </c>
      <c r="B6" s="1">
        <v>3</v>
      </c>
      <c r="C6" s="1"/>
      <c r="D6" s="1"/>
      <c r="E6" s="1"/>
      <c r="F6" s="1"/>
      <c r="G6" s="1"/>
      <c r="H6" s="1"/>
      <c r="I6" s="1"/>
    </row>
    <row r="7" spans="1:27" x14ac:dyDescent="0.2">
      <c r="A7" s="3" t="s">
        <v>113</v>
      </c>
      <c r="B7" s="1">
        <v>0.05</v>
      </c>
      <c r="C7" s="1"/>
      <c r="D7" s="1"/>
      <c r="E7" s="1"/>
      <c r="F7" s="1"/>
      <c r="G7" s="1"/>
      <c r="H7" s="1"/>
      <c r="I7" s="1"/>
    </row>
    <row r="8" spans="1:27" x14ac:dyDescent="0.2">
      <c r="A8" s="3"/>
      <c r="B8" s="1"/>
      <c r="C8" s="1"/>
      <c r="D8" s="1"/>
      <c r="E8" s="1"/>
      <c r="F8" s="1"/>
      <c r="G8" s="1"/>
      <c r="H8" s="1"/>
      <c r="I8" s="1"/>
    </row>
    <row r="9" spans="1:27" x14ac:dyDescent="0.2">
      <c r="A9" s="3" t="s">
        <v>114</v>
      </c>
      <c r="B9" s="1" t="s">
        <v>115</v>
      </c>
      <c r="C9" s="1" t="s">
        <v>116</v>
      </c>
      <c r="D9" s="1" t="s">
        <v>117</v>
      </c>
      <c r="E9" s="1" t="s">
        <v>118</v>
      </c>
      <c r="F9" s="1" t="s">
        <v>119</v>
      </c>
      <c r="G9" s="1"/>
      <c r="H9" s="1"/>
      <c r="I9" s="1"/>
    </row>
    <row r="10" spans="1:27" x14ac:dyDescent="0.2">
      <c r="A10" s="3" t="s">
        <v>152</v>
      </c>
      <c r="B10" s="1">
        <v>-0.4708</v>
      </c>
      <c r="C10" s="1" t="s">
        <v>314</v>
      </c>
      <c r="D10" s="1" t="s">
        <v>13</v>
      </c>
      <c r="E10" s="1" t="s">
        <v>11</v>
      </c>
      <c r="F10" s="1" t="s">
        <v>7</v>
      </c>
      <c r="G10" s="1" t="s">
        <v>122</v>
      </c>
      <c r="H10" s="1"/>
      <c r="I10" s="1"/>
    </row>
    <row r="11" spans="1:27" x14ac:dyDescent="0.2">
      <c r="A11" s="3" t="s">
        <v>315</v>
      </c>
      <c r="B11" s="1">
        <v>3.0470000000000001E-2</v>
      </c>
      <c r="C11" s="1" t="s">
        <v>316</v>
      </c>
      <c r="D11" s="1" t="s">
        <v>125</v>
      </c>
      <c r="E11" s="1" t="s">
        <v>126</v>
      </c>
      <c r="F11" s="1">
        <v>0.90069999999999995</v>
      </c>
      <c r="G11" s="1" t="s">
        <v>127</v>
      </c>
      <c r="H11" s="1"/>
      <c r="I11" s="1"/>
    </row>
    <row r="12" spans="1:27" x14ac:dyDescent="0.2">
      <c r="A12" s="3" t="s">
        <v>317</v>
      </c>
      <c r="B12" s="1">
        <v>0.50129999999999997</v>
      </c>
      <c r="C12" s="1" t="s">
        <v>318</v>
      </c>
      <c r="D12" s="1" t="s">
        <v>13</v>
      </c>
      <c r="E12" s="1" t="s">
        <v>11</v>
      </c>
      <c r="F12" s="1" t="s">
        <v>7</v>
      </c>
      <c r="G12" s="1" t="s">
        <v>130</v>
      </c>
      <c r="H12" s="1"/>
      <c r="I12" s="1"/>
    </row>
    <row r="13" spans="1:27" x14ac:dyDescent="0.2">
      <c r="A13" s="3"/>
      <c r="B13" s="1"/>
      <c r="C13" s="1"/>
      <c r="D13" s="1"/>
      <c r="E13" s="1"/>
      <c r="F13" s="1"/>
      <c r="G13" s="1"/>
      <c r="H13" s="1"/>
      <c r="I13" s="1"/>
    </row>
    <row r="14" spans="1:27" x14ac:dyDescent="0.2">
      <c r="A14" s="3" t="s">
        <v>131</v>
      </c>
      <c r="B14" s="1" t="s">
        <v>132</v>
      </c>
      <c r="C14" s="1" t="s">
        <v>133</v>
      </c>
      <c r="D14" s="1" t="s">
        <v>115</v>
      </c>
      <c r="E14" s="1" t="s">
        <v>134</v>
      </c>
      <c r="F14" s="1" t="s">
        <v>135</v>
      </c>
      <c r="G14" s="1" t="s">
        <v>136</v>
      </c>
      <c r="H14" s="1" t="s">
        <v>137</v>
      </c>
      <c r="I14" s="1" t="s">
        <v>83</v>
      </c>
    </row>
    <row r="15" spans="1:27" x14ac:dyDescent="0.2">
      <c r="A15" s="3" t="s">
        <v>152</v>
      </c>
      <c r="B15" s="1">
        <v>1</v>
      </c>
      <c r="C15" s="1">
        <v>1.4710000000000001</v>
      </c>
      <c r="D15" s="1">
        <v>-0.4708</v>
      </c>
      <c r="E15" s="1">
        <v>6.9800000000000001E-2</v>
      </c>
      <c r="F15" s="1">
        <v>9</v>
      </c>
      <c r="G15" s="1">
        <v>9</v>
      </c>
      <c r="H15" s="1">
        <v>9.5399999999999991</v>
      </c>
      <c r="I15" s="1">
        <v>24</v>
      </c>
    </row>
    <row r="16" spans="1:27" x14ac:dyDescent="0.2">
      <c r="A16" s="3" t="s">
        <v>315</v>
      </c>
      <c r="B16" s="1">
        <v>1</v>
      </c>
      <c r="C16" s="1">
        <v>0.96950000000000003</v>
      </c>
      <c r="D16" s="1">
        <v>3.0470000000000001E-2</v>
      </c>
      <c r="E16" s="1">
        <v>6.9800000000000001E-2</v>
      </c>
      <c r="F16" s="1">
        <v>9</v>
      </c>
      <c r="G16" s="1">
        <v>9</v>
      </c>
      <c r="H16" s="1">
        <v>0.61729999999999996</v>
      </c>
      <c r="I16" s="1">
        <v>24</v>
      </c>
    </row>
    <row r="17" spans="1:9" x14ac:dyDescent="0.2">
      <c r="A17" s="3" t="s">
        <v>317</v>
      </c>
      <c r="B17" s="1">
        <v>1.4710000000000001</v>
      </c>
      <c r="C17" s="1">
        <v>0.96950000000000003</v>
      </c>
      <c r="D17" s="1">
        <v>0.50129999999999997</v>
      </c>
      <c r="E17" s="1">
        <v>6.9800000000000001E-2</v>
      </c>
      <c r="F17" s="1">
        <v>9</v>
      </c>
      <c r="G17" s="1">
        <v>9</v>
      </c>
      <c r="H17" s="1">
        <v>10.16</v>
      </c>
      <c r="I17" s="1">
        <v>24</v>
      </c>
    </row>
    <row r="18" spans="1:9" x14ac:dyDescent="0.2">
      <c r="A18" s="3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3" t="s">
        <v>138</v>
      </c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60</v>
      </c>
      <c r="B20" s="1" t="s">
        <v>140</v>
      </c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159</v>
      </c>
      <c r="B21" s="1" t="s">
        <v>142</v>
      </c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319</v>
      </c>
      <c r="B22" s="1" t="s">
        <v>142</v>
      </c>
      <c r="C22" s="1"/>
      <c r="D22" s="1"/>
      <c r="E22" s="1"/>
      <c r="F22" s="1"/>
      <c r="G22" s="1"/>
      <c r="H22" s="1"/>
      <c r="I22" s="1"/>
    </row>
  </sheetData>
  <mergeCells count="3">
    <mergeCell ref="A1:I1"/>
    <mergeCell ref="J1:R1"/>
    <mergeCell ref="S1:AA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2D27C-8600-1647-8A29-0AAD8A7F0528}">
  <dimension ref="A1:AD23"/>
  <sheetViews>
    <sheetView workbookViewId="0">
      <selection activeCell="O26" sqref="O26"/>
    </sheetView>
  </sheetViews>
  <sheetFormatPr baseColWidth="10" defaultRowHeight="16" x14ac:dyDescent="0.2"/>
  <sheetData>
    <row r="1" spans="1:30" ht="18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20" t="s">
        <v>199</v>
      </c>
      <c r="L1" s="20"/>
      <c r="M1" s="20"/>
      <c r="N1" s="20"/>
      <c r="O1" s="20"/>
      <c r="P1" s="20"/>
      <c r="Q1" s="20"/>
      <c r="R1" s="20"/>
      <c r="S1" s="20"/>
      <c r="T1" s="20"/>
      <c r="U1" s="17" t="s">
        <v>109</v>
      </c>
      <c r="V1" s="17"/>
      <c r="W1" s="17"/>
      <c r="X1" s="17"/>
      <c r="Y1" s="17"/>
      <c r="Z1" s="17"/>
      <c r="AA1" s="17"/>
      <c r="AB1" s="17"/>
      <c r="AC1" s="17"/>
      <c r="AD1" s="17"/>
    </row>
    <row r="2" spans="1:30" x14ac:dyDescent="0.2">
      <c r="A2" s="1">
        <v>9.0909090900000002</v>
      </c>
      <c r="B2" s="1">
        <v>0</v>
      </c>
      <c r="C2" s="1">
        <v>0</v>
      </c>
      <c r="D2" s="1">
        <v>11.1111111</v>
      </c>
      <c r="E2" s="1">
        <v>11.1111111</v>
      </c>
      <c r="F2" s="1">
        <v>10</v>
      </c>
      <c r="G2" s="1">
        <v>10</v>
      </c>
      <c r="H2" s="1">
        <v>0</v>
      </c>
      <c r="I2" s="1">
        <v>18.181818199999999</v>
      </c>
      <c r="J2" s="1"/>
      <c r="K2" s="11">
        <v>50</v>
      </c>
      <c r="L2" s="11">
        <v>58.3333333</v>
      </c>
      <c r="M2" s="11">
        <v>38.461538500000003</v>
      </c>
      <c r="N2" s="11">
        <v>50</v>
      </c>
      <c r="O2" s="11">
        <v>40</v>
      </c>
      <c r="P2" s="11">
        <v>40</v>
      </c>
      <c r="Q2" s="11">
        <v>36.363636399999997</v>
      </c>
      <c r="R2" s="11">
        <v>20</v>
      </c>
      <c r="S2" s="11">
        <v>41.6666667</v>
      </c>
      <c r="T2" s="11">
        <v>40</v>
      </c>
      <c r="U2" s="1">
        <v>9.0909090900000002</v>
      </c>
      <c r="V2" s="1">
        <v>8.3333333300000003</v>
      </c>
      <c r="W2" s="1">
        <v>25</v>
      </c>
      <c r="X2" s="1">
        <v>22.222222200000001</v>
      </c>
      <c r="Y2" s="1">
        <v>10</v>
      </c>
      <c r="Z2" s="1">
        <v>9.0909090900000002</v>
      </c>
      <c r="AA2" s="1">
        <v>18.181818199999999</v>
      </c>
      <c r="AB2" s="1">
        <v>8.3333333300000003</v>
      </c>
      <c r="AC2" s="1">
        <v>9.0909090900000002</v>
      </c>
      <c r="AD2" s="1">
        <v>9.0909090900000002</v>
      </c>
    </row>
    <row r="5" spans="1:30" x14ac:dyDescent="0.2">
      <c r="A5" s="2"/>
      <c r="B5" s="2"/>
      <c r="C5" s="2"/>
      <c r="D5" s="2"/>
      <c r="E5" s="2"/>
      <c r="F5" s="2"/>
      <c r="G5" s="2"/>
      <c r="H5" s="2"/>
      <c r="I5" s="2"/>
    </row>
    <row r="6" spans="1:30" x14ac:dyDescent="0.2">
      <c r="A6" s="3" t="s">
        <v>111</v>
      </c>
      <c r="B6" s="1">
        <v>1</v>
      </c>
      <c r="C6" s="1"/>
      <c r="D6" s="1"/>
      <c r="E6" s="1"/>
      <c r="F6" s="1"/>
      <c r="G6" s="1"/>
      <c r="H6" s="1"/>
      <c r="I6" s="1"/>
    </row>
    <row r="7" spans="1:30" x14ac:dyDescent="0.2">
      <c r="A7" s="3" t="s">
        <v>112</v>
      </c>
      <c r="B7" s="1">
        <v>3</v>
      </c>
      <c r="C7" s="1"/>
      <c r="D7" s="1"/>
      <c r="E7" s="1"/>
      <c r="F7" s="1"/>
      <c r="G7" s="1"/>
      <c r="H7" s="1"/>
      <c r="I7" s="1"/>
    </row>
    <row r="8" spans="1:30" x14ac:dyDescent="0.2">
      <c r="A8" s="3" t="s">
        <v>113</v>
      </c>
      <c r="B8" s="1">
        <v>0.05</v>
      </c>
      <c r="C8" s="1"/>
      <c r="D8" s="1"/>
      <c r="E8" s="1"/>
      <c r="F8" s="1"/>
      <c r="G8" s="1"/>
      <c r="H8" s="1"/>
      <c r="I8" s="1"/>
    </row>
    <row r="9" spans="1:30" x14ac:dyDescent="0.2">
      <c r="A9" s="3"/>
      <c r="B9" s="1"/>
      <c r="C9" s="1"/>
      <c r="D9" s="1"/>
      <c r="E9" s="1"/>
      <c r="F9" s="1"/>
      <c r="G9" s="1"/>
      <c r="H9" s="1"/>
      <c r="I9" s="1"/>
    </row>
    <row r="10" spans="1:30" x14ac:dyDescent="0.2">
      <c r="A10" s="3" t="s">
        <v>114</v>
      </c>
      <c r="B10" s="1" t="s">
        <v>115</v>
      </c>
      <c r="C10" s="1" t="s">
        <v>116</v>
      </c>
      <c r="D10" s="1" t="s">
        <v>117</v>
      </c>
      <c r="E10" s="1" t="s">
        <v>118</v>
      </c>
      <c r="F10" s="1" t="s">
        <v>119</v>
      </c>
      <c r="G10" s="1"/>
      <c r="H10" s="1"/>
      <c r="I10" s="1"/>
    </row>
    <row r="11" spans="1:30" ht="18" x14ac:dyDescent="0.2">
      <c r="A11" s="3" t="s">
        <v>200</v>
      </c>
      <c r="B11" s="1">
        <v>-33.76</v>
      </c>
      <c r="C11" s="1" t="s">
        <v>201</v>
      </c>
      <c r="D11" s="1" t="s">
        <v>13</v>
      </c>
      <c r="E11" s="1" t="s">
        <v>11</v>
      </c>
      <c r="F11" s="1" t="s">
        <v>7</v>
      </c>
      <c r="G11" s="1" t="s">
        <v>122</v>
      </c>
      <c r="H11" s="1"/>
      <c r="I11" s="1"/>
    </row>
    <row r="12" spans="1:30" ht="18" x14ac:dyDescent="0.2">
      <c r="A12" s="3" t="s">
        <v>202</v>
      </c>
      <c r="B12" s="1">
        <v>-5.1219999999999999</v>
      </c>
      <c r="C12" s="1" t="s">
        <v>203</v>
      </c>
      <c r="D12" s="1" t="s">
        <v>125</v>
      </c>
      <c r="E12" s="1" t="s">
        <v>126</v>
      </c>
      <c r="F12" s="1">
        <v>0.35060000000000002</v>
      </c>
      <c r="G12" s="1" t="s">
        <v>127</v>
      </c>
      <c r="H12" s="1"/>
      <c r="I12" s="1"/>
    </row>
    <row r="13" spans="1:30" ht="18" x14ac:dyDescent="0.2">
      <c r="A13" s="3" t="s">
        <v>128</v>
      </c>
      <c r="B13" s="1">
        <v>28.64</v>
      </c>
      <c r="C13" s="1" t="s">
        <v>204</v>
      </c>
      <c r="D13" s="1" t="s">
        <v>13</v>
      </c>
      <c r="E13" s="1" t="s">
        <v>11</v>
      </c>
      <c r="F13" s="1" t="s">
        <v>7</v>
      </c>
      <c r="G13" s="1" t="s">
        <v>130</v>
      </c>
      <c r="H13" s="1"/>
      <c r="I13" s="1"/>
    </row>
    <row r="14" spans="1:30" x14ac:dyDescent="0.2">
      <c r="A14" s="3"/>
      <c r="B14" s="1"/>
      <c r="C14" s="1"/>
      <c r="D14" s="1"/>
      <c r="E14" s="1"/>
      <c r="F14" s="1"/>
      <c r="G14" s="1"/>
      <c r="H14" s="1"/>
      <c r="I14" s="1"/>
    </row>
    <row r="15" spans="1:30" x14ac:dyDescent="0.2">
      <c r="A15" s="3" t="s">
        <v>131</v>
      </c>
      <c r="B15" s="1" t="s">
        <v>132</v>
      </c>
      <c r="C15" s="1" t="s">
        <v>133</v>
      </c>
      <c r="D15" s="1" t="s">
        <v>115</v>
      </c>
      <c r="E15" s="1" t="s">
        <v>134</v>
      </c>
      <c r="F15" s="1" t="s">
        <v>135</v>
      </c>
      <c r="G15" s="1" t="s">
        <v>136</v>
      </c>
      <c r="H15" s="1" t="s">
        <v>137</v>
      </c>
      <c r="I15" s="1" t="s">
        <v>83</v>
      </c>
    </row>
    <row r="16" spans="1:30" ht="18" x14ac:dyDescent="0.2">
      <c r="A16" s="3" t="s">
        <v>200</v>
      </c>
      <c r="B16" s="1">
        <v>7.7220000000000004</v>
      </c>
      <c r="C16" s="1">
        <v>41.48</v>
      </c>
      <c r="D16" s="1">
        <v>-33.76</v>
      </c>
      <c r="E16" s="1">
        <v>3.633</v>
      </c>
      <c r="F16" s="1">
        <v>9</v>
      </c>
      <c r="G16" s="1">
        <v>10</v>
      </c>
      <c r="H16" s="1">
        <v>13.14</v>
      </c>
      <c r="I16" s="1">
        <v>26</v>
      </c>
    </row>
    <row r="17" spans="1:9" ht="18" x14ac:dyDescent="0.2">
      <c r="A17" s="3" t="s">
        <v>202</v>
      </c>
      <c r="B17" s="1">
        <v>7.7220000000000004</v>
      </c>
      <c r="C17" s="1">
        <v>12.84</v>
      </c>
      <c r="D17" s="1">
        <v>-5.1219999999999999</v>
      </c>
      <c r="E17" s="1">
        <v>3.633</v>
      </c>
      <c r="F17" s="1">
        <v>9</v>
      </c>
      <c r="G17" s="1">
        <v>10</v>
      </c>
      <c r="H17" s="1">
        <v>1.994</v>
      </c>
      <c r="I17" s="1">
        <v>26</v>
      </c>
    </row>
    <row r="18" spans="1:9" ht="18" x14ac:dyDescent="0.2">
      <c r="A18" s="3" t="s">
        <v>128</v>
      </c>
      <c r="B18" s="1">
        <v>41.48</v>
      </c>
      <c r="C18" s="1">
        <v>12.84</v>
      </c>
      <c r="D18" s="1">
        <v>28.64</v>
      </c>
      <c r="E18" s="1">
        <v>3.536</v>
      </c>
      <c r="F18" s="1">
        <v>10</v>
      </c>
      <c r="G18" s="1">
        <v>10</v>
      </c>
      <c r="H18" s="1">
        <v>11.45</v>
      </c>
      <c r="I18" s="1">
        <v>26</v>
      </c>
    </row>
    <row r="19" spans="1:9" x14ac:dyDescent="0.2">
      <c r="A19" s="3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38</v>
      </c>
      <c r="B20" s="1"/>
      <c r="C20" s="1"/>
      <c r="D20" s="1"/>
      <c r="E20" s="1"/>
      <c r="F20" s="1"/>
      <c r="G20" s="1"/>
      <c r="H20" s="1"/>
      <c r="I20" s="1"/>
    </row>
    <row r="21" spans="1:9" ht="18" x14ac:dyDescent="0.2">
      <c r="A21" s="3" t="s">
        <v>139</v>
      </c>
      <c r="B21" s="1" t="s">
        <v>140</v>
      </c>
      <c r="C21" s="1"/>
      <c r="D21" s="1"/>
      <c r="E21" s="1"/>
      <c r="F21" s="1"/>
      <c r="G21" s="1"/>
      <c r="H21" s="1"/>
      <c r="I21" s="1"/>
    </row>
    <row r="22" spans="1:9" ht="18" x14ac:dyDescent="0.2">
      <c r="A22" s="3" t="s">
        <v>141</v>
      </c>
      <c r="B22" s="1" t="s">
        <v>142</v>
      </c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159</v>
      </c>
      <c r="B23" s="1" t="s">
        <v>142</v>
      </c>
      <c r="C23" s="1"/>
      <c r="D23" s="1"/>
      <c r="E23" s="1"/>
      <c r="F23" s="1"/>
      <c r="G23" s="1"/>
      <c r="H23" s="1"/>
      <c r="I23" s="1"/>
    </row>
  </sheetData>
  <mergeCells count="3">
    <mergeCell ref="A1:J1"/>
    <mergeCell ref="K1:T1"/>
    <mergeCell ref="U1:A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CCABE-1333-9D4C-83D5-7A5C0B0555C9}">
  <dimension ref="A1:X30"/>
  <sheetViews>
    <sheetView topLeftCell="A5" workbookViewId="0">
      <selection activeCell="I32" sqref="I32"/>
    </sheetView>
  </sheetViews>
  <sheetFormatPr baseColWidth="10" defaultRowHeight="16" x14ac:dyDescent="0.2"/>
  <sheetData>
    <row r="1" spans="1:20" x14ac:dyDescent="0.2">
      <c r="A1" t="s">
        <v>0</v>
      </c>
      <c r="E1" t="s">
        <v>0</v>
      </c>
      <c r="H1" t="s">
        <v>150</v>
      </c>
      <c r="M1" t="s">
        <v>217</v>
      </c>
    </row>
    <row r="2" spans="1:20" x14ac:dyDescent="0.2">
      <c r="A2">
        <v>0.37991392687561176</v>
      </c>
      <c r="B2">
        <v>0.6319761468014029</v>
      </c>
      <c r="C2" s="6">
        <v>0.38309279000000002</v>
      </c>
      <c r="D2" s="6">
        <v>0.77271654999999995</v>
      </c>
      <c r="E2">
        <v>0.2080207185064559</v>
      </c>
      <c r="F2">
        <v>0.93663784976236453</v>
      </c>
      <c r="H2">
        <v>1.1325739386834826</v>
      </c>
      <c r="I2">
        <v>1.2231937801054418</v>
      </c>
      <c r="J2" s="6">
        <v>1.10790593</v>
      </c>
      <c r="K2" s="6">
        <v>0.99882048000000001</v>
      </c>
      <c r="M2">
        <v>0.30859318506123984</v>
      </c>
      <c r="N2">
        <v>0.12223459496627173</v>
      </c>
      <c r="O2" s="6">
        <v>0.10181156</v>
      </c>
      <c r="P2" s="6">
        <v>0.21634781</v>
      </c>
    </row>
    <row r="3" spans="1:20" x14ac:dyDescent="0.2">
      <c r="A3">
        <v>0.3934764329858253</v>
      </c>
      <c r="B3">
        <v>0.68574440631219102</v>
      </c>
      <c r="C3" s="6">
        <v>0.52119707999999998</v>
      </c>
      <c r="D3" s="6">
        <v>0.83183019000000002</v>
      </c>
      <c r="E3">
        <v>0.332009584163453</v>
      </c>
      <c r="F3">
        <v>0.59023481228222818</v>
      </c>
      <c r="H3">
        <v>0.69652885106454898</v>
      </c>
      <c r="I3">
        <v>1.1343767528758124</v>
      </c>
      <c r="J3" s="6">
        <v>0.96466938999999996</v>
      </c>
      <c r="K3" s="6">
        <v>1.2900358300000001</v>
      </c>
      <c r="M3">
        <v>0.24942195227941044</v>
      </c>
      <c r="N3">
        <v>8.7714504169049801E-2</v>
      </c>
      <c r="O3" s="6">
        <v>0.13861660000000001</v>
      </c>
      <c r="P3" s="6">
        <v>0.26087291000000001</v>
      </c>
    </row>
    <row r="4" spans="1:20" x14ac:dyDescent="0.2">
      <c r="B4">
        <v>0.51069326238459622</v>
      </c>
      <c r="C4" s="6">
        <v>0.30784312000000003</v>
      </c>
      <c r="D4" s="6">
        <v>0.48799786000000001</v>
      </c>
      <c r="H4">
        <v>0.91356981983851959</v>
      </c>
      <c r="J4" s="6">
        <v>0.70546905000000004</v>
      </c>
      <c r="K4" s="6">
        <v>1.0293224400000001</v>
      </c>
      <c r="M4">
        <v>0.23647306518084224</v>
      </c>
      <c r="N4">
        <v>0.13161060708419631</v>
      </c>
      <c r="O4" s="6">
        <v>7.4492699999999995E-2</v>
      </c>
      <c r="P4" s="6">
        <v>0.15376477999999999</v>
      </c>
    </row>
    <row r="5" spans="1:20" x14ac:dyDescent="0.2">
      <c r="A5">
        <f>AVERAGE(A2:A4)</f>
        <v>0.38669517993071856</v>
      </c>
      <c r="B5">
        <f>AVERAGE(B2:B4)</f>
        <v>0.60947127183273009</v>
      </c>
      <c r="C5">
        <f t="shared" ref="C5:D5" si="0">AVERAGE(C2:C4)</f>
        <v>0.40404433000000001</v>
      </c>
      <c r="D5">
        <f t="shared" si="0"/>
        <v>0.69751486666666673</v>
      </c>
      <c r="E5">
        <f>AVERAGE(E2:F3)</f>
        <v>0.51672574117862535</v>
      </c>
      <c r="H5">
        <f>AVERAGE(H2:H4)</f>
        <v>0.91422420319551712</v>
      </c>
      <c r="I5">
        <f t="shared" ref="I5:K5" si="1">AVERAGE(I2:I4)</f>
        <v>1.1787852664906271</v>
      </c>
      <c r="J5">
        <f t="shared" si="1"/>
        <v>0.92601478999999998</v>
      </c>
      <c r="K5">
        <f t="shared" si="1"/>
        <v>1.1060595833333333</v>
      </c>
      <c r="M5">
        <f>AVERAGE(M2:M4)</f>
        <v>0.2648294008404975</v>
      </c>
      <c r="N5">
        <f t="shared" ref="N5:P5" si="2">AVERAGE(N2:N4)</f>
        <v>0.11385323540650594</v>
      </c>
      <c r="O5">
        <f t="shared" si="2"/>
        <v>0.10497361999999999</v>
      </c>
      <c r="P5">
        <f t="shared" si="2"/>
        <v>0.2103285</v>
      </c>
    </row>
    <row r="6" spans="1:20" x14ac:dyDescent="0.2">
      <c r="E6">
        <f>AVERAGE(A5:E5)</f>
        <v>0.52289027792174814</v>
      </c>
      <c r="F6">
        <f>STDEV(A5:E5)</f>
        <v>0.13294875052854735</v>
      </c>
      <c r="K6">
        <f>AVERAGE(G5:K5)</f>
        <v>1.0312709607548693</v>
      </c>
      <c r="L6">
        <f>STDEV(G5:K5)</f>
        <v>0.1318238893385448</v>
      </c>
      <c r="O6">
        <f>AVERAGE(M5:P5)</f>
        <v>0.17349618906175085</v>
      </c>
      <c r="P6">
        <f>STDEV(M5:P5)</f>
        <v>7.7354161910047167E-2</v>
      </c>
    </row>
    <row r="7" spans="1:20" x14ac:dyDescent="0.2">
      <c r="A7" t="s">
        <v>218</v>
      </c>
      <c r="C7" s="12" t="s">
        <v>219</v>
      </c>
      <c r="D7" s="12"/>
      <c r="F7" s="13" t="s">
        <v>220</v>
      </c>
      <c r="G7" s="13"/>
      <c r="H7" s="13" t="s">
        <v>221</v>
      </c>
      <c r="I7" s="6"/>
      <c r="K7" s="13" t="s">
        <v>222</v>
      </c>
    </row>
    <row r="8" spans="1:20" x14ac:dyDescent="0.2">
      <c r="A8">
        <v>2.0830090971542501</v>
      </c>
      <c r="B8">
        <v>1.1960911279706787</v>
      </c>
      <c r="C8" s="6">
        <v>1.5176332299999999</v>
      </c>
      <c r="D8" s="6">
        <v>1.09928395</v>
      </c>
      <c r="F8">
        <v>1.3717484950765337</v>
      </c>
      <c r="G8">
        <v>0.87887434316551072</v>
      </c>
      <c r="H8" s="6">
        <v>0.90574129999999997</v>
      </c>
      <c r="I8" s="6">
        <v>0.99900407000000002</v>
      </c>
      <c r="K8">
        <v>1.1168241885585102</v>
      </c>
      <c r="L8">
        <v>0.49597347305457262</v>
      </c>
    </row>
    <row r="9" spans="1:20" x14ac:dyDescent="0.2">
      <c r="A9">
        <v>1.5535171541007802</v>
      </c>
      <c r="B9">
        <v>0.96375109680142856</v>
      </c>
      <c r="C9" s="6">
        <v>4.1517367700000003</v>
      </c>
      <c r="D9" s="6">
        <v>1.0897386600000001</v>
      </c>
      <c r="F9">
        <v>0.99296458948685062</v>
      </c>
      <c r="G9">
        <v>0.66887960776149968</v>
      </c>
      <c r="H9" s="6">
        <v>1.00491321</v>
      </c>
      <c r="I9" s="6">
        <v>1.2671943999999999</v>
      </c>
      <c r="K9">
        <v>1.0578162085227008</v>
      </c>
      <c r="L9">
        <v>0.46911167046304797</v>
      </c>
    </row>
    <row r="10" spans="1:20" x14ac:dyDescent="0.2">
      <c r="A10">
        <v>1.5569863490991538</v>
      </c>
      <c r="B10">
        <v>0.93328756597126883</v>
      </c>
      <c r="C10" s="6">
        <v>0.90657679999999996</v>
      </c>
      <c r="D10" s="6">
        <v>0.75976589999999999</v>
      </c>
      <c r="F10">
        <v>1.0477383815485719</v>
      </c>
      <c r="G10">
        <v>0.72381941915055881</v>
      </c>
      <c r="H10" s="6">
        <v>0.71893583999999999</v>
      </c>
      <c r="I10" s="6">
        <v>0.68623336999999995</v>
      </c>
      <c r="K10">
        <v>0.95978730947606961</v>
      </c>
      <c r="L10">
        <v>0.47328305862753728</v>
      </c>
    </row>
    <row r="11" spans="1:20" x14ac:dyDescent="0.2">
      <c r="A11">
        <f>AVERAGE(A8:A10)</f>
        <v>1.7311708667847281</v>
      </c>
      <c r="B11">
        <f t="shared" ref="B11:D11" si="3">AVERAGE(B8:B10)</f>
        <v>1.0310432635811255</v>
      </c>
      <c r="C11">
        <f t="shared" si="3"/>
        <v>2.1919822666666668</v>
      </c>
      <c r="D11">
        <f t="shared" si="3"/>
        <v>0.98292950333333351</v>
      </c>
      <c r="F11">
        <f>AVERAGE(F8:F10)</f>
        <v>1.1374838220373187</v>
      </c>
      <c r="G11">
        <f t="shared" ref="G11:I11" si="4">AVERAGE(G8:G10)</f>
        <v>0.7571911233591897</v>
      </c>
      <c r="H11">
        <f t="shared" si="4"/>
        <v>0.87653011666666669</v>
      </c>
      <c r="I11">
        <f t="shared" si="4"/>
        <v>0.98414394666666671</v>
      </c>
      <c r="K11">
        <f>AVERAGE(K8:K10)</f>
        <v>1.0448092355190934</v>
      </c>
      <c r="L11">
        <f>AVERAGE(L8:L10)</f>
        <v>0.47945606738171936</v>
      </c>
    </row>
    <row r="12" spans="1:20" x14ac:dyDescent="0.2">
      <c r="A12">
        <f>AVERAGE(A11:B11)</f>
        <v>1.3811070651829267</v>
      </c>
      <c r="B12">
        <f>STDEV(A11:B11)</f>
        <v>0.49506497592115228</v>
      </c>
      <c r="C12">
        <f>AVERAGE(C11:D11)</f>
        <v>1.5874558850000002</v>
      </c>
      <c r="D12">
        <f>STDEV(C11:D11)</f>
        <v>0.85492940776533366</v>
      </c>
      <c r="E12" s="13"/>
      <c r="F12">
        <f>AVERAGE(F11:G11)</f>
        <v>0.94733747269825419</v>
      </c>
      <c r="G12">
        <f>STDEV(F11:G11)</f>
        <v>0.26890754607103734</v>
      </c>
      <c r="H12">
        <f>AVERAGE(H11:I11)</f>
        <v>0.9303370316666667</v>
      </c>
      <c r="I12">
        <f>STDEV(H11:I11)</f>
        <v>7.6094468942456334E-2</v>
      </c>
      <c r="K12">
        <f>AVERAGE(K11:L11)</f>
        <v>0.76213265145040643</v>
      </c>
      <c r="L12">
        <f>STDEV(K11:L11)</f>
        <v>0.39976505895523551</v>
      </c>
    </row>
    <row r="13" spans="1:20" x14ac:dyDescent="0.2">
      <c r="A13" s="14" t="s">
        <v>223</v>
      </c>
      <c r="D13" s="13" t="s">
        <v>224</v>
      </c>
      <c r="E13" s="13"/>
      <c r="F13" s="13" t="s">
        <v>225</v>
      </c>
      <c r="G13" s="6"/>
      <c r="I13" s="14" t="s">
        <v>226</v>
      </c>
      <c r="J13" s="14"/>
      <c r="K13" s="14"/>
      <c r="L13" s="14" t="s">
        <v>227</v>
      </c>
      <c r="N13" s="14" t="s">
        <v>228</v>
      </c>
      <c r="Q13" s="13" t="s">
        <v>229</v>
      </c>
      <c r="R13" s="13"/>
      <c r="S13" s="13" t="s">
        <v>230</v>
      </c>
      <c r="T13" s="6"/>
    </row>
    <row r="14" spans="1:20" x14ac:dyDescent="0.2">
      <c r="A14">
        <v>0.30470558652696789</v>
      </c>
      <c r="B14">
        <v>0.5042432751460344</v>
      </c>
      <c r="D14">
        <v>0.42862279133692405</v>
      </c>
      <c r="E14">
        <v>0.87937597809578527</v>
      </c>
      <c r="F14" s="6">
        <v>1.38140811</v>
      </c>
      <c r="G14" s="6">
        <v>0.96626519</v>
      </c>
      <c r="I14">
        <v>0.41234442629556611</v>
      </c>
      <c r="J14">
        <v>0.38492366793023014</v>
      </c>
      <c r="L14">
        <v>0.21019128404233023</v>
      </c>
      <c r="M14">
        <v>0.2672564812181818</v>
      </c>
      <c r="N14">
        <v>0.23642298109906179</v>
      </c>
      <c r="O14">
        <v>0.2722128062349834</v>
      </c>
      <c r="Q14">
        <v>0.94004354732573814</v>
      </c>
      <c r="R14">
        <v>1.1883968690785831</v>
      </c>
      <c r="S14" s="6">
        <v>0.92250662000000005</v>
      </c>
      <c r="T14" s="6">
        <v>1.3022349200000001</v>
      </c>
    </row>
    <row r="15" spans="1:20" x14ac:dyDescent="0.2">
      <c r="A15">
        <v>0.34221076276328638</v>
      </c>
      <c r="B15">
        <v>0.40179186801305972</v>
      </c>
      <c r="D15">
        <v>0.34595906335971455</v>
      </c>
      <c r="E15">
        <v>0.74305232926877851</v>
      </c>
      <c r="F15" s="6">
        <v>1.5044469</v>
      </c>
      <c r="G15" s="6">
        <v>0.89521070000000003</v>
      </c>
      <c r="I15">
        <v>0.47106133282217749</v>
      </c>
      <c r="J15">
        <v>0.3548968911663814</v>
      </c>
      <c r="L15">
        <v>0.19341094135415762</v>
      </c>
      <c r="M15">
        <v>0.20279236429402625</v>
      </c>
      <c r="N15">
        <v>0.27625777660935419</v>
      </c>
      <c r="O15">
        <v>0.26193787570741039</v>
      </c>
      <c r="Q15">
        <v>0.79820183695337066</v>
      </c>
      <c r="R15">
        <v>1.0747798067154337</v>
      </c>
      <c r="S15" s="6">
        <v>0.92962686999999999</v>
      </c>
      <c r="T15" s="6">
        <v>0.93211423000000004</v>
      </c>
    </row>
    <row r="16" spans="1:20" x14ac:dyDescent="0.2">
      <c r="A16">
        <v>0.28721438711575331</v>
      </c>
      <c r="B16">
        <v>0.40931548686543545</v>
      </c>
      <c r="D16">
        <v>0.38915351141458171</v>
      </c>
      <c r="E16">
        <v>0.76128000018558728</v>
      </c>
      <c r="F16" s="6">
        <v>0.97192442999999995</v>
      </c>
      <c r="G16" s="6">
        <v>0.70453794999999997</v>
      </c>
      <c r="I16">
        <v>0.38763310392780315</v>
      </c>
      <c r="J16">
        <v>0.29588642748665062</v>
      </c>
      <c r="M16">
        <v>0.20236531573470204</v>
      </c>
      <c r="O16">
        <v>0.26170785991270246</v>
      </c>
      <c r="Q16">
        <v>0.8089994111461174</v>
      </c>
      <c r="R16">
        <v>0.98761735504822301</v>
      </c>
      <c r="S16" s="6">
        <v>0.61016020999999998</v>
      </c>
      <c r="T16" s="6">
        <v>0.68807965999999998</v>
      </c>
    </row>
    <row r="17" spans="1:24" x14ac:dyDescent="0.2">
      <c r="A17">
        <f>AVERAGE(A14:A16)</f>
        <v>0.31137691213533586</v>
      </c>
      <c r="B17">
        <f>AVERAGE(B14:B16)</f>
        <v>0.43845021000817647</v>
      </c>
      <c r="D17">
        <f>AVERAGE(D14:D16)</f>
        <v>0.38791178870374005</v>
      </c>
      <c r="E17">
        <f t="shared" ref="E17:G17" si="5">AVERAGE(E14:E16)</f>
        <v>0.79456943585005035</v>
      </c>
      <c r="F17">
        <f t="shared" si="5"/>
        <v>1.2859264800000001</v>
      </c>
      <c r="G17">
        <f t="shared" si="5"/>
        <v>0.85533794666666674</v>
      </c>
      <c r="I17">
        <f>AVERAGE(I14:I16)</f>
        <v>0.42367962101518225</v>
      </c>
      <c r="J17">
        <f>AVERAGE(J14:J16)</f>
        <v>0.34523566219442076</v>
      </c>
      <c r="L17">
        <f>AVERAGE(L14:L16)</f>
        <v>0.20180111269824391</v>
      </c>
      <c r="M17">
        <f>AVERAGE(M14:M16)</f>
        <v>0.22413805374897003</v>
      </c>
      <c r="N17">
        <f>AVERAGE(N14:N15)</f>
        <v>0.25634037885420802</v>
      </c>
      <c r="O17">
        <f>AVERAGE(O14:O15)</f>
        <v>0.2670753409711969</v>
      </c>
      <c r="Q17">
        <f>AVERAGE(Q14:Q16)</f>
        <v>0.84908159847507536</v>
      </c>
      <c r="R17">
        <f t="shared" ref="R17:T17" si="6">AVERAGE(R14:R16)</f>
        <v>1.0835980102807465</v>
      </c>
      <c r="S17">
        <f t="shared" si="6"/>
        <v>0.82076456666666664</v>
      </c>
      <c r="T17">
        <f t="shared" si="6"/>
        <v>0.97414293666666663</v>
      </c>
    </row>
    <row r="18" spans="1:24" x14ac:dyDescent="0.2">
      <c r="A18">
        <f>AVERAGE(A17:B17)</f>
        <v>0.37491356107175616</v>
      </c>
      <c r="B18">
        <f>STDEV(A17:B17)</f>
        <v>8.9854390633623688E-2</v>
      </c>
      <c r="D18">
        <f>AVERAGE(D17:E17)</f>
        <v>0.59124061227689517</v>
      </c>
      <c r="E18">
        <f>STDEV(D17:E17)</f>
        <v>0.28755037991852228</v>
      </c>
      <c r="F18">
        <f>AVERAGE(F17:G17)</f>
        <v>1.0706322133333335</v>
      </c>
      <c r="G18">
        <f>STDEV(F17:G17)</f>
        <v>0.30447207182116998</v>
      </c>
      <c r="I18">
        <f>AVERAGE(I17:J17)</f>
        <v>0.3844576416048015</v>
      </c>
      <c r="J18">
        <f>STDEV(I17:J17)</f>
        <v>5.5468255225278838E-2</v>
      </c>
      <c r="L18">
        <f>AVERAGE(L17:M17)</f>
        <v>0.21296958322360698</v>
      </c>
      <c r="M18">
        <f>STDEV(L17:M17)</f>
        <v>1.5794602487932602E-2</v>
      </c>
      <c r="N18">
        <f>AVERAGE(N17:O17)</f>
        <v>0.26170785991270246</v>
      </c>
      <c r="O18">
        <f>STDEV(N17:O17)</f>
        <v>7.5907645087035314E-3</v>
      </c>
      <c r="Q18">
        <f>AVERAGE(Q17:R17)</f>
        <v>0.966339804377911</v>
      </c>
      <c r="R18">
        <f>STDEV(Q17:R17)</f>
        <v>0.16582814508732679</v>
      </c>
      <c r="S18">
        <f>AVERAGE(S17:T17)</f>
        <v>0.89745375166666663</v>
      </c>
      <c r="T18">
        <f>STDEV(S17:T17)</f>
        <v>0.10845488551433932</v>
      </c>
    </row>
    <row r="19" spans="1:24" x14ac:dyDescent="0.2">
      <c r="A19" s="14" t="s">
        <v>231</v>
      </c>
      <c r="D19" s="12" t="s">
        <v>232</v>
      </c>
      <c r="E19" s="12"/>
      <c r="G19" s="13" t="s">
        <v>233</v>
      </c>
      <c r="H19" s="13"/>
      <c r="I19" s="13" t="s">
        <v>234</v>
      </c>
      <c r="L19" s="14" t="s">
        <v>235</v>
      </c>
      <c r="M19" s="14"/>
      <c r="N19" s="14" t="s">
        <v>236</v>
      </c>
      <c r="Q19" s="14" t="s">
        <v>237</v>
      </c>
      <c r="R19" s="14"/>
      <c r="S19" s="14"/>
      <c r="T19" s="14" t="s">
        <v>238</v>
      </c>
      <c r="W19" s="14" t="s">
        <v>239</v>
      </c>
    </row>
    <row r="20" spans="1:24" x14ac:dyDescent="0.2">
      <c r="A20">
        <v>0.6836905369842865</v>
      </c>
      <c r="D20" s="6">
        <v>2.34435941</v>
      </c>
      <c r="E20" s="6">
        <v>1.8428679100000001</v>
      </c>
      <c r="G20" s="6">
        <v>0.96773796999999995</v>
      </c>
      <c r="H20" s="6">
        <v>1.3359229100000001</v>
      </c>
      <c r="I20">
        <v>1.4331360311344097</v>
      </c>
      <c r="J20">
        <v>0.60346918329071908</v>
      </c>
      <c r="L20" s="6">
        <v>0.84437212176371124</v>
      </c>
      <c r="M20" s="6"/>
      <c r="N20">
        <v>0.42007315045093369</v>
      </c>
      <c r="O20">
        <v>0.83137257704545409</v>
      </c>
      <c r="Q20">
        <v>0.5685178081960286</v>
      </c>
      <c r="R20">
        <v>0.74332987132941042</v>
      </c>
      <c r="T20">
        <v>0.86963887420805741</v>
      </c>
      <c r="U20">
        <v>0.46989751864221863</v>
      </c>
      <c r="W20">
        <v>0.3490867745391914</v>
      </c>
      <c r="X20">
        <v>0.83415122887391457</v>
      </c>
    </row>
    <row r="21" spans="1:24" x14ac:dyDescent="0.2">
      <c r="A21">
        <v>0.52441035548710047</v>
      </c>
      <c r="B21">
        <v>0.10106025241148026</v>
      </c>
      <c r="D21" s="6">
        <v>2.1506474199999999</v>
      </c>
      <c r="E21" s="6">
        <v>1.8902477600000001</v>
      </c>
      <c r="G21" s="6">
        <v>0.91149659000000005</v>
      </c>
      <c r="H21" s="6">
        <v>1.18119781</v>
      </c>
      <c r="I21">
        <v>1.4593288952602372</v>
      </c>
      <c r="J21">
        <v>0.45532364082763355</v>
      </c>
      <c r="L21" s="6">
        <v>0.78487689396151472</v>
      </c>
      <c r="M21" s="6"/>
      <c r="N21">
        <v>0.42007315045093369</v>
      </c>
      <c r="O21">
        <v>0.28285974641830297</v>
      </c>
      <c r="Q21">
        <v>0.43706581378026282</v>
      </c>
      <c r="R21">
        <v>0.52622335173770218</v>
      </c>
      <c r="T21">
        <v>0.82454833574177677</v>
      </c>
      <c r="U21">
        <v>0.53613786853608714</v>
      </c>
      <c r="W21">
        <v>0.23713988596714242</v>
      </c>
      <c r="X21">
        <v>0.71607167828017615</v>
      </c>
    </row>
    <row r="22" spans="1:24" x14ac:dyDescent="0.2">
      <c r="A22">
        <v>0.64812176148821121</v>
      </c>
      <c r="B22">
        <v>0.17678756249647573</v>
      </c>
      <c r="D22" s="6">
        <v>1.3747403499999999</v>
      </c>
      <c r="E22" s="6">
        <v>1.3421088400000001</v>
      </c>
      <c r="G22" s="6">
        <v>0.64762845999999996</v>
      </c>
      <c r="H22" s="6"/>
      <c r="J22">
        <v>0.98781443762824994</v>
      </c>
      <c r="L22" s="6">
        <v>0.45667438671299382</v>
      </c>
      <c r="M22" s="6">
        <v>0.89424516212629401</v>
      </c>
      <c r="R22">
        <v>0.56878421126085099</v>
      </c>
      <c r="U22">
        <v>0.67505564928203499</v>
      </c>
      <c r="X22">
        <v>0.53411239191510607</v>
      </c>
    </row>
    <row r="23" spans="1:24" x14ac:dyDescent="0.2">
      <c r="A23">
        <f>AVERAGE(A20:A22)</f>
        <v>0.61874088465319943</v>
      </c>
      <c r="B23">
        <f>AVERAGE(B20:B22)</f>
        <v>0.13892390745397798</v>
      </c>
      <c r="D23">
        <f>AVERAGE(D20:D22)</f>
        <v>1.9565823933333331</v>
      </c>
      <c r="E23">
        <f>AVERAGE(E20:E22)</f>
        <v>1.6917415033333334</v>
      </c>
      <c r="G23">
        <f>AVERAGE(G20:G22)</f>
        <v>0.84228767333333332</v>
      </c>
      <c r="H23">
        <f>AVERAGE(H20:H22)</f>
        <v>1.2585603600000002</v>
      </c>
      <c r="I23">
        <f>AVERAGE(I20:I21)</f>
        <v>1.4462324631973233</v>
      </c>
      <c r="J23">
        <f>AVERAGE(J20:J21)</f>
        <v>0.52939641205917631</v>
      </c>
      <c r="L23">
        <f>AVERAGE(L20:L22)</f>
        <v>0.69530780081273991</v>
      </c>
      <c r="M23">
        <f>AVERAGE(M20:M22)</f>
        <v>0.89424516212629401</v>
      </c>
      <c r="N23">
        <f>AVERAGE(N20:N21)</f>
        <v>0.42007315045093369</v>
      </c>
      <c r="O23">
        <f>AVERAGE(O20:O21)</f>
        <v>0.5571161617318785</v>
      </c>
      <c r="Q23">
        <f>AVERAGE(Q20:Q21)</f>
        <v>0.50279181098814574</v>
      </c>
      <c r="R23">
        <f>AVERAGE(R20:R21)</f>
        <v>0.63477661153355625</v>
      </c>
      <c r="T23">
        <f>AVERAGE(T20:T21)</f>
        <v>0.84709360497491715</v>
      </c>
      <c r="U23">
        <f>AVERAGE(U20:U21)</f>
        <v>0.50301769358915283</v>
      </c>
      <c r="W23">
        <f>AVERAGE(W20:W21)</f>
        <v>0.29311333025316688</v>
      </c>
      <c r="X23">
        <f>AVERAGE(X20:X21)</f>
        <v>0.77511145357704536</v>
      </c>
    </row>
    <row r="24" spans="1:24" x14ac:dyDescent="0.2">
      <c r="A24">
        <f>AVERAGE(A23:B23)</f>
        <v>0.3788323960535887</v>
      </c>
      <c r="B24">
        <f>STDEV(A23:B23)</f>
        <v>0.33928183830600067</v>
      </c>
      <c r="D24">
        <f>AVERAGE(D23:E23)</f>
        <v>1.8241619483333333</v>
      </c>
      <c r="E24">
        <f>STDEV(D23:E23)</f>
        <v>0.18727078925448029</v>
      </c>
      <c r="G24">
        <f>AVERAGE(G23:H23)</f>
        <v>1.0504240166666667</v>
      </c>
      <c r="H24">
        <f>STDEV(G23:H23)</f>
        <v>0.29434923956474313</v>
      </c>
      <c r="I24">
        <f>AVERAGE(I23:J23)</f>
        <v>0.98781443762824983</v>
      </c>
      <c r="J24">
        <f>STDEV(I23:J23)</f>
        <v>0.64830098899608013</v>
      </c>
      <c r="L24">
        <f>AVERAGE(L23:M23)</f>
        <v>0.79477648146951696</v>
      </c>
      <c r="M24">
        <f>STDEV(L23:M23)</f>
        <v>0.14066995721617309</v>
      </c>
      <c r="N24">
        <f>AVERAGE(N23:O23)</f>
        <v>0.48859465609140607</v>
      </c>
      <c r="O24">
        <f>STDEV(N23:O23)</f>
        <v>9.6904042590980691E-2</v>
      </c>
      <c r="Q24">
        <f>AVERAGE(Q23:R23)</f>
        <v>0.56878421126085099</v>
      </c>
      <c r="R24">
        <f>STDEV(Q23:R23)</f>
        <v>9.3327347479214423E-2</v>
      </c>
      <c r="T24">
        <f>AVERAGE(T23:U23)</f>
        <v>0.67505564928203499</v>
      </c>
      <c r="U24">
        <f>STDEV(T23:U23)</f>
        <v>0.24329841018381568</v>
      </c>
      <c r="W24">
        <f>AVERAGE(W23:X23)</f>
        <v>0.53411239191510607</v>
      </c>
      <c r="X24">
        <f>STDEV(W23:X23)</f>
        <v>0.34082414152150453</v>
      </c>
    </row>
    <row r="25" spans="1:24" x14ac:dyDescent="0.2">
      <c r="A25" s="14" t="s">
        <v>240</v>
      </c>
      <c r="D25" t="s">
        <v>241</v>
      </c>
      <c r="F25" s="14" t="s">
        <v>242</v>
      </c>
    </row>
    <row r="26" spans="1:24" x14ac:dyDescent="0.2">
      <c r="A26">
        <v>0.49900982279562767</v>
      </c>
      <c r="B26">
        <v>0.23529812870486702</v>
      </c>
      <c r="D26">
        <v>1.400990464999438</v>
      </c>
      <c r="E26">
        <v>1.1358433061724877</v>
      </c>
      <c r="F26">
        <v>0.27791025256249718</v>
      </c>
      <c r="G26">
        <v>0.46147582978700585</v>
      </c>
    </row>
    <row r="27" spans="1:24" x14ac:dyDescent="0.2">
      <c r="A27">
        <v>0.23546570765201955</v>
      </c>
      <c r="B27">
        <v>0.32228230325235852</v>
      </c>
      <c r="D27">
        <v>1.2929134412934109</v>
      </c>
      <c r="E27">
        <v>1.2051768175623736</v>
      </c>
      <c r="F27">
        <v>0.63436010867522175</v>
      </c>
    </row>
    <row r="28" spans="1:24" x14ac:dyDescent="0.2">
      <c r="B28">
        <v>0.32301399060121816</v>
      </c>
    </row>
    <row r="29" spans="1:24" x14ac:dyDescent="0.2">
      <c r="A29">
        <f>AVERAGE(A26:A27)</f>
        <v>0.36723776522382362</v>
      </c>
      <c r="B29">
        <f>AVERAGE(B26:B27)</f>
        <v>0.27879021597861275</v>
      </c>
      <c r="D29">
        <f>AVERAGE(D26:D27)</f>
        <v>1.3469519531464245</v>
      </c>
      <c r="E29">
        <f>AVERAGE(E26:E27)</f>
        <v>1.1705100618674307</v>
      </c>
      <c r="F29">
        <f>AVERAGE(F26:F27)</f>
        <v>0.45613518061885949</v>
      </c>
      <c r="G29">
        <f>AVERAGE(G26:G27)</f>
        <v>0.46147582978700585</v>
      </c>
    </row>
    <row r="30" spans="1:24" x14ac:dyDescent="0.2">
      <c r="A30">
        <f>AVERAGE(A29:B29)</f>
        <v>0.32301399060121816</v>
      </c>
      <c r="B30">
        <f>STDEV(A29:B29)</f>
        <v>6.2541861850620009E-2</v>
      </c>
      <c r="D30">
        <f>AVERAGE(D29:E29)</f>
        <v>1.2587310075069276</v>
      </c>
      <c r="E30">
        <f>STDEV(D29:E29)</f>
        <v>0.12476325780875606</v>
      </c>
      <c r="F30">
        <f>AVERAGE(F29:G29)</f>
        <v>0.45880550520293267</v>
      </c>
      <c r="G30">
        <f>STDEV(F29:G29)</f>
        <v>3.77640924273458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6E855-875D-0945-848D-6A5A5819F2C6}">
  <dimension ref="B1:W25"/>
  <sheetViews>
    <sheetView workbookViewId="0">
      <selection activeCell="B4" sqref="B4:W4"/>
    </sheetView>
  </sheetViews>
  <sheetFormatPr baseColWidth="10" defaultRowHeight="16" x14ac:dyDescent="0.2"/>
  <sheetData>
    <row r="1" spans="2:23" x14ac:dyDescent="0.2">
      <c r="B1" s="19" t="s">
        <v>0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</row>
    <row r="2" spans="2:23" x14ac:dyDescent="0.2">
      <c r="B2">
        <v>0.93251644670790035</v>
      </c>
      <c r="C2">
        <v>1.3252223037976729</v>
      </c>
      <c r="D2">
        <v>1.3070707652818965</v>
      </c>
      <c r="E2">
        <v>0.51708119320369872</v>
      </c>
      <c r="F2">
        <v>0.94747973859650292</v>
      </c>
      <c r="G2">
        <v>0.97062955241232873</v>
      </c>
      <c r="H2">
        <v>1.0628905725515521</v>
      </c>
      <c r="I2">
        <v>0.75513028966125029</v>
      </c>
      <c r="J2">
        <v>0.80047495428308457</v>
      </c>
      <c r="K2">
        <v>1.3595202449846855</v>
      </c>
      <c r="L2">
        <v>1.0219839385194283</v>
      </c>
      <c r="M2">
        <v>1.1070774014048672</v>
      </c>
      <c r="N2">
        <v>1.4554485925890808</v>
      </c>
      <c r="O2">
        <v>0.5286084472671565</v>
      </c>
      <c r="P2">
        <v>0.81699572693491962</v>
      </c>
      <c r="Q2">
        <v>1.0918698318039761</v>
      </c>
    </row>
    <row r="3" spans="2:23" x14ac:dyDescent="0.2">
      <c r="B3" t="s">
        <v>31</v>
      </c>
      <c r="H3" t="s">
        <v>32</v>
      </c>
      <c r="M3" t="s">
        <v>33</v>
      </c>
    </row>
    <row r="4" spans="2:23" x14ac:dyDescent="0.2">
      <c r="B4" s="18" t="s">
        <v>1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2:23" x14ac:dyDescent="0.2">
      <c r="B5" s="5">
        <v>2.4292505956209931</v>
      </c>
      <c r="C5" s="5">
        <v>1.6662320982953529</v>
      </c>
      <c r="D5" s="5">
        <v>1.506046931599633</v>
      </c>
      <c r="E5" s="5">
        <v>1.7785057268919395</v>
      </c>
      <c r="F5" s="5">
        <v>1.7757018384871677</v>
      </c>
      <c r="G5" s="5">
        <v>1.726442387539914</v>
      </c>
      <c r="H5" s="5">
        <v>1.4949017331253835</v>
      </c>
      <c r="I5" s="5">
        <v>3.101926288830251</v>
      </c>
      <c r="J5" s="5">
        <v>2.9954554681940047</v>
      </c>
      <c r="K5" s="5">
        <v>2.0778574763290223</v>
      </c>
      <c r="L5" s="5">
        <v>1.6745750231954277</v>
      </c>
      <c r="M5" s="5">
        <v>1.351977272737648</v>
      </c>
      <c r="N5" s="5">
        <v>1.9382105338878968</v>
      </c>
      <c r="O5" s="5">
        <v>3.363643014904091</v>
      </c>
      <c r="P5" s="5">
        <v>1.4408706861338023</v>
      </c>
      <c r="Q5" s="5">
        <v>1.1374633295217502</v>
      </c>
      <c r="R5" s="5">
        <v>2.6026817883117617</v>
      </c>
    </row>
    <row r="7" spans="2:23" x14ac:dyDescent="0.2">
      <c r="B7" t="s">
        <v>34</v>
      </c>
    </row>
    <row r="8" spans="2:23" ht="18" x14ac:dyDescent="0.2">
      <c r="B8" s="3" t="s">
        <v>2</v>
      </c>
      <c r="C8" s="1" t="s">
        <v>35</v>
      </c>
    </row>
    <row r="9" spans="2:23" x14ac:dyDescent="0.2">
      <c r="B9" s="3" t="s">
        <v>3</v>
      </c>
      <c r="C9" s="1" t="s">
        <v>3</v>
      </c>
    </row>
    <row r="10" spans="2:23" x14ac:dyDescent="0.2">
      <c r="B10" s="3" t="s">
        <v>4</v>
      </c>
      <c r="C10" s="1" t="s">
        <v>0</v>
      </c>
    </row>
    <row r="11" spans="2:23" x14ac:dyDescent="0.2">
      <c r="B11" s="3"/>
      <c r="C11" s="1"/>
    </row>
    <row r="12" spans="2:23" x14ac:dyDescent="0.2">
      <c r="B12" s="3" t="s">
        <v>5</v>
      </c>
      <c r="C12" s="1"/>
    </row>
    <row r="13" spans="2:23" x14ac:dyDescent="0.2">
      <c r="B13" s="3" t="s">
        <v>6</v>
      </c>
      <c r="C13" s="1" t="s">
        <v>7</v>
      </c>
    </row>
    <row r="14" spans="2:23" x14ac:dyDescent="0.2">
      <c r="B14" s="3" t="s">
        <v>8</v>
      </c>
      <c r="C14" s="1" t="s">
        <v>9</v>
      </c>
    </row>
    <row r="15" spans="2:23" x14ac:dyDescent="0.2">
      <c r="B15" s="3" t="s">
        <v>10</v>
      </c>
      <c r="C15" s="1" t="s">
        <v>11</v>
      </c>
    </row>
    <row r="16" spans="2:23" x14ac:dyDescent="0.2">
      <c r="B16" s="3" t="s">
        <v>12</v>
      </c>
      <c r="C16" s="1" t="s">
        <v>13</v>
      </c>
    </row>
    <row r="17" spans="2:3" x14ac:dyDescent="0.2">
      <c r="B17" s="3" t="s">
        <v>14</v>
      </c>
      <c r="C17" s="1" t="s">
        <v>15</v>
      </c>
    </row>
    <row r="18" spans="2:3" x14ac:dyDescent="0.2">
      <c r="B18" s="3" t="s">
        <v>16</v>
      </c>
      <c r="C18" s="1" t="s">
        <v>36</v>
      </c>
    </row>
    <row r="19" spans="2:3" x14ac:dyDescent="0.2">
      <c r="B19" s="3" t="s">
        <v>18</v>
      </c>
      <c r="C19" s="1">
        <v>7</v>
      </c>
    </row>
    <row r="20" spans="2:3" x14ac:dyDescent="0.2">
      <c r="B20" s="3"/>
      <c r="C20" s="1"/>
    </row>
    <row r="21" spans="2:3" x14ac:dyDescent="0.2">
      <c r="B21" s="3" t="s">
        <v>19</v>
      </c>
      <c r="C21" s="1"/>
    </row>
    <row r="22" spans="2:3" x14ac:dyDescent="0.2">
      <c r="B22" s="3" t="s">
        <v>20</v>
      </c>
      <c r="C22" s="1" t="s">
        <v>37</v>
      </c>
    </row>
    <row r="23" spans="2:3" x14ac:dyDescent="0.2">
      <c r="B23" s="3" t="s">
        <v>22</v>
      </c>
      <c r="C23" s="1" t="s">
        <v>38</v>
      </c>
    </row>
    <row r="24" spans="2:3" x14ac:dyDescent="0.2">
      <c r="B24" s="3" t="s">
        <v>24</v>
      </c>
      <c r="C24" s="1">
        <v>0.77939999999999998</v>
      </c>
    </row>
    <row r="25" spans="2:3" x14ac:dyDescent="0.2">
      <c r="B25" s="3" t="s">
        <v>25</v>
      </c>
      <c r="C25" s="1">
        <v>0.83899999999999997</v>
      </c>
    </row>
  </sheetData>
  <mergeCells count="2">
    <mergeCell ref="B1:Q1"/>
    <mergeCell ref="B4:W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19BDC-811A-E64D-8B25-507C23937F25}">
  <dimension ref="A2:X75"/>
  <sheetViews>
    <sheetView workbookViewId="0">
      <selection activeCell="I18" sqref="I18"/>
    </sheetView>
  </sheetViews>
  <sheetFormatPr baseColWidth="10" defaultRowHeight="16" x14ac:dyDescent="0.2"/>
  <sheetData>
    <row r="2" spans="1:14" x14ac:dyDescent="0.2">
      <c r="B2" t="s">
        <v>0</v>
      </c>
    </row>
    <row r="3" spans="1:14" x14ac:dyDescent="0.2">
      <c r="C3" s="15" t="s">
        <v>65</v>
      </c>
      <c r="F3" s="8" t="s">
        <v>40</v>
      </c>
      <c r="H3" s="8" t="s">
        <v>33</v>
      </c>
      <c r="K3" s="8" t="s">
        <v>30</v>
      </c>
    </row>
    <row r="4" spans="1:14" x14ac:dyDescent="0.2">
      <c r="B4" t="s">
        <v>244</v>
      </c>
      <c r="C4">
        <v>0.90382858055589077</v>
      </c>
      <c r="D4">
        <v>0.95473498888981301</v>
      </c>
      <c r="E4">
        <v>1.1414364305542957</v>
      </c>
      <c r="F4">
        <v>0.96898873109054928</v>
      </c>
      <c r="G4">
        <v>1.0310112689094506</v>
      </c>
      <c r="H4">
        <v>1.0148560156475597</v>
      </c>
      <c r="I4">
        <v>0.96314315018213659</v>
      </c>
      <c r="J4">
        <v>1.0220008341703037</v>
      </c>
      <c r="K4">
        <v>1.0000278928813799</v>
      </c>
      <c r="L4">
        <v>0.96126767902430632</v>
      </c>
      <c r="M4">
        <v>0.95319669376388527</v>
      </c>
      <c r="N4">
        <v>1.0855077343304294</v>
      </c>
    </row>
    <row r="5" spans="1:14" x14ac:dyDescent="0.2">
      <c r="H5" s="16"/>
    </row>
    <row r="6" spans="1:14" x14ac:dyDescent="0.2">
      <c r="B6" t="s">
        <v>188</v>
      </c>
      <c r="C6" s="15" t="s">
        <v>65</v>
      </c>
      <c r="F6" s="8" t="s">
        <v>40</v>
      </c>
      <c r="H6" s="8" t="s">
        <v>33</v>
      </c>
      <c r="K6" s="8" t="s">
        <v>30</v>
      </c>
    </row>
    <row r="7" spans="1:14" x14ac:dyDescent="0.2">
      <c r="B7" t="s">
        <v>244</v>
      </c>
      <c r="C7">
        <v>1.5317261138758054</v>
      </c>
      <c r="D7">
        <v>1.7041421143246485</v>
      </c>
      <c r="E7">
        <v>1.663915157838509</v>
      </c>
      <c r="F7">
        <v>1.3693536189460001</v>
      </c>
      <c r="G7">
        <v>1.3686138142232622</v>
      </c>
      <c r="H7">
        <v>3.5026767916795682</v>
      </c>
      <c r="I7">
        <v>1.4522057966574966</v>
      </c>
      <c r="J7">
        <v>1.6737744719828322</v>
      </c>
      <c r="K7">
        <v>1.3511927317000616</v>
      </c>
      <c r="L7">
        <v>1.657729027613589</v>
      </c>
      <c r="M7">
        <v>1.4287028394039982</v>
      </c>
      <c r="N7">
        <v>1.217087957223681</v>
      </c>
    </row>
    <row r="10" spans="1:14" x14ac:dyDescent="0.2">
      <c r="A10" s="2"/>
      <c r="B10" s="2"/>
    </row>
    <row r="11" spans="1:14" x14ac:dyDescent="0.2">
      <c r="A11" s="3" t="s">
        <v>68</v>
      </c>
      <c r="B11" s="1" t="s">
        <v>280</v>
      </c>
    </row>
    <row r="12" spans="1:14" x14ac:dyDescent="0.2">
      <c r="A12" s="3"/>
      <c r="B12" s="1"/>
    </row>
    <row r="13" spans="1:14" x14ac:dyDescent="0.2">
      <c r="A13" s="3" t="s">
        <v>2</v>
      </c>
      <c r="B13" s="1" t="s">
        <v>150</v>
      </c>
    </row>
    <row r="14" spans="1:14" x14ac:dyDescent="0.2">
      <c r="A14" s="3" t="s">
        <v>3</v>
      </c>
      <c r="B14" s="1" t="s">
        <v>3</v>
      </c>
    </row>
    <row r="15" spans="1:14" x14ac:dyDescent="0.2">
      <c r="A15" s="3" t="s">
        <v>4</v>
      </c>
      <c r="B15" s="1" t="s">
        <v>0</v>
      </c>
    </row>
    <row r="16" spans="1:14" x14ac:dyDescent="0.2">
      <c r="A16" s="3"/>
      <c r="B16" s="1"/>
    </row>
    <row r="17" spans="1:2" x14ac:dyDescent="0.2">
      <c r="A17" s="3" t="s">
        <v>5</v>
      </c>
      <c r="B17" s="1"/>
    </row>
    <row r="18" spans="1:2" x14ac:dyDescent="0.2">
      <c r="A18" s="3" t="s">
        <v>6</v>
      </c>
      <c r="B18" s="1" t="s">
        <v>7</v>
      </c>
    </row>
    <row r="19" spans="1:2" x14ac:dyDescent="0.2">
      <c r="A19" s="3" t="s">
        <v>8</v>
      </c>
      <c r="B19" s="1" t="s">
        <v>9</v>
      </c>
    </row>
    <row r="20" spans="1:2" x14ac:dyDescent="0.2">
      <c r="A20" s="3" t="s">
        <v>10</v>
      </c>
      <c r="B20" s="1" t="s">
        <v>11</v>
      </c>
    </row>
    <row r="21" spans="1:2" x14ac:dyDescent="0.2">
      <c r="A21" s="3" t="s">
        <v>12</v>
      </c>
      <c r="B21" s="1" t="s">
        <v>13</v>
      </c>
    </row>
    <row r="22" spans="1:2" x14ac:dyDescent="0.2">
      <c r="A22" s="3" t="s">
        <v>14</v>
      </c>
      <c r="B22" s="1" t="s">
        <v>15</v>
      </c>
    </row>
    <row r="23" spans="1:2" x14ac:dyDescent="0.2">
      <c r="A23" s="3" t="s">
        <v>16</v>
      </c>
      <c r="B23" s="1" t="s">
        <v>281</v>
      </c>
    </row>
    <row r="24" spans="1:2" x14ac:dyDescent="0.2">
      <c r="A24" s="3" t="s">
        <v>18</v>
      </c>
      <c r="B24" s="1">
        <v>0</v>
      </c>
    </row>
    <row r="25" spans="1:2" x14ac:dyDescent="0.2">
      <c r="A25" s="3"/>
      <c r="B25" s="1"/>
    </row>
    <row r="26" spans="1:2" x14ac:dyDescent="0.2">
      <c r="A26" s="3" t="s">
        <v>19</v>
      </c>
      <c r="B26" s="1"/>
    </row>
    <row r="27" spans="1:2" x14ac:dyDescent="0.2">
      <c r="A27" s="3" t="s">
        <v>20</v>
      </c>
      <c r="B27" s="1" t="s">
        <v>282</v>
      </c>
    </row>
    <row r="28" spans="1:2" x14ac:dyDescent="0.2">
      <c r="A28" s="3" t="s">
        <v>22</v>
      </c>
      <c r="B28" s="1" t="s">
        <v>283</v>
      </c>
    </row>
    <row r="29" spans="1:2" x14ac:dyDescent="0.2">
      <c r="A29" s="3" t="s">
        <v>24</v>
      </c>
      <c r="B29" s="1">
        <v>0.50749999999999995</v>
      </c>
    </row>
    <row r="30" spans="1:2" x14ac:dyDescent="0.2">
      <c r="A30" s="3" t="s">
        <v>25</v>
      </c>
      <c r="B30" s="1">
        <v>0.49990000000000001</v>
      </c>
    </row>
    <row r="36" spans="1:24" x14ac:dyDescent="0.2">
      <c r="D36" t="s">
        <v>245</v>
      </c>
    </row>
    <row r="37" spans="1:24" x14ac:dyDescent="0.2">
      <c r="D37" t="s">
        <v>246</v>
      </c>
      <c r="E37" t="s">
        <v>247</v>
      </c>
      <c r="F37" t="s">
        <v>248</v>
      </c>
      <c r="G37" t="s">
        <v>249</v>
      </c>
      <c r="H37" t="s">
        <v>250</v>
      </c>
      <c r="L37" t="s">
        <v>251</v>
      </c>
      <c r="M37" t="s">
        <v>246</v>
      </c>
      <c r="N37" t="s">
        <v>247</v>
      </c>
      <c r="O37" t="s">
        <v>248</v>
      </c>
      <c r="P37" t="s">
        <v>249</v>
      </c>
      <c r="Q37" t="s">
        <v>250</v>
      </c>
      <c r="T37" t="s">
        <v>252</v>
      </c>
      <c r="V37" t="s">
        <v>253</v>
      </c>
    </row>
    <row r="38" spans="1:24" x14ac:dyDescent="0.2">
      <c r="A38" t="s">
        <v>243</v>
      </c>
      <c r="B38" t="s">
        <v>254</v>
      </c>
      <c r="C38">
        <v>1</v>
      </c>
      <c r="D38">
        <v>1365.59</v>
      </c>
      <c r="E38">
        <v>2415.3009999999999</v>
      </c>
      <c r="F38">
        <v>927.08299999999997</v>
      </c>
      <c r="G38">
        <v>784</v>
      </c>
      <c r="H38">
        <v>4095</v>
      </c>
      <c r="L38">
        <v>3</v>
      </c>
      <c r="M38">
        <v>6998.5370000000003</v>
      </c>
      <c r="N38">
        <v>1528.6020000000001</v>
      </c>
      <c r="O38">
        <v>454.54199999999997</v>
      </c>
      <c r="P38">
        <v>631</v>
      </c>
      <c r="Q38">
        <v>4095</v>
      </c>
      <c r="S38" t="s">
        <v>255</v>
      </c>
      <c r="T38">
        <v>1.580071856506795</v>
      </c>
      <c r="V38">
        <v>1.5317261138758054</v>
      </c>
    </row>
    <row r="39" spans="1:24" x14ac:dyDescent="0.2">
      <c r="B39" t="s">
        <v>256</v>
      </c>
      <c r="C39">
        <v>1</v>
      </c>
      <c r="D39">
        <v>2484.7689999999998</v>
      </c>
      <c r="E39">
        <v>1103.7760000000001</v>
      </c>
      <c r="F39">
        <v>715.78800000000001</v>
      </c>
      <c r="G39">
        <v>294</v>
      </c>
      <c r="H39">
        <v>4095</v>
      </c>
      <c r="L39">
        <v>2</v>
      </c>
      <c r="M39">
        <v>5464.58</v>
      </c>
      <c r="N39">
        <v>627.88400000000001</v>
      </c>
      <c r="O39">
        <v>300.09100000000001</v>
      </c>
      <c r="P39">
        <v>246</v>
      </c>
      <c r="Q39">
        <v>4095</v>
      </c>
      <c r="S39" t="s">
        <v>257</v>
      </c>
      <c r="T39">
        <v>1.7579298086907773</v>
      </c>
      <c r="V39">
        <v>1.7041421143246485</v>
      </c>
    </row>
    <row r="40" spans="1:24" x14ac:dyDescent="0.2">
      <c r="B40" t="s">
        <v>258</v>
      </c>
      <c r="C40">
        <v>1</v>
      </c>
      <c r="D40">
        <v>1394.18</v>
      </c>
      <c r="E40">
        <v>1992.5060000000001</v>
      </c>
      <c r="F40">
        <v>890.19399999999996</v>
      </c>
      <c r="G40">
        <v>640</v>
      </c>
      <c r="H40">
        <v>4095</v>
      </c>
      <c r="L40">
        <v>4</v>
      </c>
      <c r="M40">
        <v>4317.9970000000003</v>
      </c>
      <c r="N40">
        <v>1160.8409999999999</v>
      </c>
      <c r="O40">
        <v>288.03100000000001</v>
      </c>
      <c r="P40">
        <v>526</v>
      </c>
      <c r="Q40">
        <v>4095</v>
      </c>
      <c r="S40" t="s">
        <v>259</v>
      </c>
      <c r="T40">
        <v>1.7164331721570829</v>
      </c>
      <c r="V40">
        <v>1.663915157838509</v>
      </c>
    </row>
    <row r="42" spans="1:24" x14ac:dyDescent="0.2">
      <c r="J42">
        <v>2.3937863688047627</v>
      </c>
      <c r="K42">
        <v>0.43610934907276705</v>
      </c>
      <c r="U42">
        <v>1.6848116124515518</v>
      </c>
      <c r="W42">
        <v>1.6332611286796543</v>
      </c>
      <c r="X42">
        <v>9.0202945796951664E-2</v>
      </c>
    </row>
    <row r="44" spans="1:24" x14ac:dyDescent="0.2">
      <c r="B44" t="s">
        <v>260</v>
      </c>
      <c r="C44">
        <v>4</v>
      </c>
      <c r="D44">
        <v>593.04899999999998</v>
      </c>
      <c r="E44">
        <v>877.00300000000004</v>
      </c>
      <c r="F44">
        <v>273.363</v>
      </c>
      <c r="G44">
        <v>391</v>
      </c>
      <c r="H44">
        <v>4095</v>
      </c>
      <c r="L44">
        <v>5</v>
      </c>
      <c r="M44">
        <v>1157.7560000000001</v>
      </c>
      <c r="N44">
        <v>940.63099999999997</v>
      </c>
      <c r="O44">
        <v>374.66899999999998</v>
      </c>
      <c r="P44">
        <v>301</v>
      </c>
      <c r="Q44">
        <v>4095</v>
      </c>
      <c r="S44" t="s">
        <v>261</v>
      </c>
      <c r="T44">
        <v>0.93235604610096845</v>
      </c>
      <c r="V44">
        <v>0.90382858055589077</v>
      </c>
    </row>
    <row r="45" spans="1:24" x14ac:dyDescent="0.2">
      <c r="B45" t="s">
        <v>262</v>
      </c>
      <c r="C45">
        <v>7</v>
      </c>
      <c r="D45">
        <v>1880.4179999999999</v>
      </c>
      <c r="E45">
        <v>591.15099999999995</v>
      </c>
      <c r="F45">
        <v>80.837999999999994</v>
      </c>
      <c r="G45">
        <v>382</v>
      </c>
      <c r="H45">
        <v>1444</v>
      </c>
      <c r="L45">
        <v>8</v>
      </c>
      <c r="M45">
        <v>7320.0349999999999</v>
      </c>
      <c r="N45">
        <v>600.23299999999995</v>
      </c>
      <c r="O45">
        <v>226.476</v>
      </c>
      <c r="P45">
        <v>0</v>
      </c>
      <c r="Q45">
        <v>4095</v>
      </c>
      <c r="S45" t="s">
        <v>263</v>
      </c>
      <c r="T45">
        <v>0.98486920912379028</v>
      </c>
      <c r="V45">
        <v>0.95473498888981301</v>
      </c>
    </row>
    <row r="46" spans="1:24" x14ac:dyDescent="0.2">
      <c r="B46" t="s">
        <v>264</v>
      </c>
      <c r="C46">
        <v>1</v>
      </c>
      <c r="D46">
        <v>826.99699999999996</v>
      </c>
      <c r="E46">
        <v>834.3</v>
      </c>
      <c r="F46">
        <v>347.91500000000002</v>
      </c>
      <c r="G46">
        <v>356</v>
      </c>
      <c r="H46">
        <v>4095</v>
      </c>
      <c r="L46">
        <v>2</v>
      </c>
      <c r="M46">
        <v>3028.4920000000002</v>
      </c>
      <c r="N46">
        <v>708.55700000000002</v>
      </c>
      <c r="O46">
        <v>291.702</v>
      </c>
      <c r="P46">
        <v>324</v>
      </c>
      <c r="Q46">
        <v>4095</v>
      </c>
      <c r="S46" t="s">
        <v>265</v>
      </c>
      <c r="T46">
        <v>1.177463492704186</v>
      </c>
      <c r="V46">
        <v>1.1414364305542957</v>
      </c>
    </row>
    <row r="47" spans="1:24" x14ac:dyDescent="0.2">
      <c r="E47">
        <v>767.48466666666661</v>
      </c>
      <c r="J47">
        <v>1</v>
      </c>
      <c r="K47">
        <v>0.10045469120079245</v>
      </c>
      <c r="U47">
        <v>1.0315629159763151</v>
      </c>
      <c r="W47">
        <v>0.99999999999999967</v>
      </c>
      <c r="X47">
        <v>0.12510421063385702</v>
      </c>
    </row>
    <row r="48" spans="1:24" x14ac:dyDescent="0.2">
      <c r="A48">
        <v>45440</v>
      </c>
    </row>
    <row r="49" spans="1:24" x14ac:dyDescent="0.2">
      <c r="B49" t="s">
        <v>266</v>
      </c>
      <c r="C49">
        <v>1</v>
      </c>
      <c r="D49">
        <v>4682.7790000000005</v>
      </c>
      <c r="E49">
        <v>996.79300000000001</v>
      </c>
      <c r="F49">
        <v>452.84300000000002</v>
      </c>
      <c r="G49">
        <v>278</v>
      </c>
      <c r="H49">
        <v>4095</v>
      </c>
      <c r="L49">
        <v>2</v>
      </c>
      <c r="M49">
        <v>9127.5609999999997</v>
      </c>
      <c r="N49">
        <v>726.78200000000004</v>
      </c>
      <c r="O49">
        <v>366.69600000000003</v>
      </c>
      <c r="P49">
        <v>251</v>
      </c>
      <c r="Q49">
        <v>4095</v>
      </c>
      <c r="T49">
        <v>1.371515805289619</v>
      </c>
      <c r="V49">
        <v>1.3693536189460001</v>
      </c>
    </row>
    <row r="50" spans="1:24" x14ac:dyDescent="0.2">
      <c r="B50" t="s">
        <v>267</v>
      </c>
      <c r="C50">
        <v>1</v>
      </c>
      <c r="D50">
        <v>4522.37</v>
      </c>
      <c r="E50">
        <v>993.89400000000001</v>
      </c>
      <c r="F50">
        <v>452.33</v>
      </c>
      <c r="G50">
        <v>271</v>
      </c>
      <c r="H50">
        <v>4095</v>
      </c>
      <c r="L50">
        <v>2</v>
      </c>
      <c r="M50">
        <v>10206.942999999999</v>
      </c>
      <c r="N50">
        <v>725.06</v>
      </c>
      <c r="O50">
        <v>363.33800000000002</v>
      </c>
      <c r="P50">
        <v>205</v>
      </c>
      <c r="Q50">
        <v>4095</v>
      </c>
      <c r="T50">
        <v>1.3707748324276612</v>
      </c>
      <c r="V50">
        <v>1.3686138142232622</v>
      </c>
    </row>
    <row r="51" spans="1:24" x14ac:dyDescent="0.2">
      <c r="W51">
        <v>1.3689837165846312</v>
      </c>
      <c r="X51">
        <v>5.2312093620174934E-4</v>
      </c>
    </row>
    <row r="52" spans="1:24" x14ac:dyDescent="0.2">
      <c r="B52" t="s">
        <v>268</v>
      </c>
      <c r="C52">
        <v>16</v>
      </c>
      <c r="D52">
        <v>2807.9</v>
      </c>
      <c r="E52">
        <v>983.02</v>
      </c>
      <c r="F52">
        <v>361.452</v>
      </c>
      <c r="G52">
        <v>277</v>
      </c>
      <c r="H52">
        <v>4095</v>
      </c>
      <c r="L52">
        <v>17</v>
      </c>
      <c r="M52">
        <v>12730.078</v>
      </c>
      <c r="N52">
        <v>1012.881</v>
      </c>
      <c r="O52">
        <v>609.26</v>
      </c>
      <c r="P52">
        <v>318</v>
      </c>
      <c r="Q52">
        <v>4095</v>
      </c>
      <c r="T52">
        <v>0.97051874800692284</v>
      </c>
      <c r="V52">
        <v>0.96898873109054928</v>
      </c>
    </row>
    <row r="53" spans="1:24" x14ac:dyDescent="0.2">
      <c r="B53" t="s">
        <v>269</v>
      </c>
      <c r="C53">
        <v>14</v>
      </c>
      <c r="D53">
        <v>2921.7280000000001</v>
      </c>
      <c r="E53">
        <v>1042.5350000000001</v>
      </c>
      <c r="F53">
        <v>553.06700000000001</v>
      </c>
      <c r="G53">
        <v>0</v>
      </c>
      <c r="H53">
        <v>4095</v>
      </c>
      <c r="L53">
        <v>15</v>
      </c>
      <c r="M53">
        <v>13993.94</v>
      </c>
      <c r="N53">
        <v>1009.583</v>
      </c>
      <c r="O53">
        <v>618.91</v>
      </c>
      <c r="P53">
        <v>356</v>
      </c>
      <c r="Q53">
        <v>4095</v>
      </c>
      <c r="T53">
        <v>1.032639218370357</v>
      </c>
      <c r="V53">
        <v>1.0310112689094506</v>
      </c>
    </row>
    <row r="55" spans="1:24" x14ac:dyDescent="0.2">
      <c r="U55">
        <v>1.0015789831886399</v>
      </c>
      <c r="W55">
        <v>1</v>
      </c>
      <c r="X55">
        <v>4.3856557078144225E-2</v>
      </c>
    </row>
    <row r="57" spans="1:24" x14ac:dyDescent="0.2">
      <c r="A57">
        <v>45708</v>
      </c>
      <c r="T57" t="s">
        <v>252</v>
      </c>
    </row>
    <row r="58" spans="1:24" x14ac:dyDescent="0.2">
      <c r="B58" t="s">
        <v>270</v>
      </c>
      <c r="C58">
        <v>1</v>
      </c>
      <c r="D58">
        <v>3586.2269999999999</v>
      </c>
      <c r="E58">
        <v>1599.567</v>
      </c>
      <c r="F58">
        <v>724.71500000000003</v>
      </c>
      <c r="G58">
        <v>393</v>
      </c>
      <c r="H58">
        <v>9327</v>
      </c>
      <c r="L58">
        <v>2</v>
      </c>
      <c r="M58">
        <v>8113.6670000000004</v>
      </c>
      <c r="N58">
        <v>453.5</v>
      </c>
      <c r="O58">
        <v>320.10300000000001</v>
      </c>
      <c r="P58">
        <v>0</v>
      </c>
      <c r="Q58">
        <v>6108</v>
      </c>
      <c r="T58">
        <v>3.5271598676957003</v>
      </c>
      <c r="V58">
        <v>3.5026767916795682</v>
      </c>
    </row>
    <row r="59" spans="1:24" x14ac:dyDescent="0.2">
      <c r="B59" t="s">
        <v>271</v>
      </c>
      <c r="C59">
        <v>3</v>
      </c>
      <c r="D59">
        <v>5186.8919999999998</v>
      </c>
      <c r="E59">
        <v>1175.097</v>
      </c>
      <c r="F59">
        <v>386.32299999999998</v>
      </c>
      <c r="G59">
        <v>561</v>
      </c>
      <c r="H59">
        <v>7281</v>
      </c>
      <c r="L59">
        <v>4</v>
      </c>
      <c r="M59">
        <v>11855.666999999999</v>
      </c>
      <c r="N59">
        <v>803.56399999999996</v>
      </c>
      <c r="O59">
        <v>184.31299999999999</v>
      </c>
      <c r="P59">
        <v>548</v>
      </c>
      <c r="Q59">
        <v>7422</v>
      </c>
      <c r="T59">
        <v>1.4623564520063119</v>
      </c>
      <c r="V59">
        <v>1.4522057966574966</v>
      </c>
    </row>
    <row r="60" spans="1:24" x14ac:dyDescent="0.2">
      <c r="B60" t="s">
        <v>272</v>
      </c>
      <c r="C60">
        <v>5</v>
      </c>
      <c r="D60">
        <v>3569.1979999999999</v>
      </c>
      <c r="E60">
        <v>1415.048</v>
      </c>
      <c r="F60">
        <v>500.82499999999999</v>
      </c>
      <c r="G60">
        <v>513</v>
      </c>
      <c r="H60">
        <v>6748</v>
      </c>
      <c r="L60">
        <v>6</v>
      </c>
      <c r="M60">
        <v>7627.2520000000004</v>
      </c>
      <c r="N60">
        <v>839.55499999999995</v>
      </c>
      <c r="O60">
        <v>189.07</v>
      </c>
      <c r="P60">
        <v>442</v>
      </c>
      <c r="Q60">
        <v>4049</v>
      </c>
      <c r="T60">
        <v>1.6854738522193307</v>
      </c>
      <c r="V60">
        <v>1.6737744719828322</v>
      </c>
    </row>
    <row r="62" spans="1:24" x14ac:dyDescent="0.2">
      <c r="B62" t="s">
        <v>273</v>
      </c>
      <c r="C62">
        <v>7</v>
      </c>
      <c r="D62">
        <v>4478.0889999999999</v>
      </c>
      <c r="E62">
        <v>326.05099999999999</v>
      </c>
      <c r="F62">
        <v>72.25</v>
      </c>
      <c r="G62">
        <v>144</v>
      </c>
      <c r="H62">
        <v>3284</v>
      </c>
      <c r="L62">
        <v>9</v>
      </c>
      <c r="M62">
        <v>8306.3860000000004</v>
      </c>
      <c r="N62">
        <v>319.048</v>
      </c>
      <c r="O62">
        <v>139.80199999999999</v>
      </c>
      <c r="P62">
        <v>203</v>
      </c>
      <c r="Q62">
        <v>6804</v>
      </c>
      <c r="T62">
        <v>1.0219496752839698</v>
      </c>
      <c r="V62">
        <v>1.0148560156475597</v>
      </c>
    </row>
    <row r="63" spans="1:24" x14ac:dyDescent="0.2">
      <c r="B63" t="s">
        <v>274</v>
      </c>
      <c r="C63">
        <v>10</v>
      </c>
      <c r="D63">
        <v>5823.7169999999996</v>
      </c>
      <c r="E63">
        <v>257.69200000000001</v>
      </c>
      <c r="F63">
        <v>64.724999999999994</v>
      </c>
      <c r="G63">
        <v>159</v>
      </c>
      <c r="H63">
        <v>1937</v>
      </c>
      <c r="L63">
        <v>11</v>
      </c>
      <c r="M63">
        <v>10513.396000000001</v>
      </c>
      <c r="N63">
        <v>265.69600000000003</v>
      </c>
      <c r="O63">
        <v>71.484999999999999</v>
      </c>
      <c r="P63">
        <v>169</v>
      </c>
      <c r="Q63">
        <v>2562</v>
      </c>
      <c r="T63">
        <v>0.96987534626038774</v>
      </c>
      <c r="V63">
        <v>0.96314315018213659</v>
      </c>
    </row>
    <row r="64" spans="1:24" x14ac:dyDescent="0.2">
      <c r="B64" t="s">
        <v>275</v>
      </c>
      <c r="C64">
        <v>12</v>
      </c>
      <c r="D64">
        <v>5038.0429999999997</v>
      </c>
      <c r="E64">
        <v>265.404</v>
      </c>
      <c r="F64">
        <v>39.533999999999999</v>
      </c>
      <c r="G64">
        <v>171</v>
      </c>
      <c r="H64">
        <v>1521</v>
      </c>
      <c r="L64">
        <v>13</v>
      </c>
      <c r="M64">
        <v>9450.902</v>
      </c>
      <c r="N64">
        <v>257.88799999999998</v>
      </c>
      <c r="O64">
        <v>40.965000000000003</v>
      </c>
      <c r="P64">
        <v>180</v>
      </c>
      <c r="Q64">
        <v>1723</v>
      </c>
      <c r="T64">
        <v>1.0291444347933987</v>
      </c>
      <c r="V64">
        <v>1.0220008341703037</v>
      </c>
    </row>
    <row r="65" spans="1:22" x14ac:dyDescent="0.2">
      <c r="U65">
        <v>1.0069898187792521</v>
      </c>
    </row>
    <row r="66" spans="1:22" x14ac:dyDescent="0.2">
      <c r="A66">
        <v>45719</v>
      </c>
    </row>
    <row r="67" spans="1:22" x14ac:dyDescent="0.2">
      <c r="B67" t="s">
        <v>276</v>
      </c>
      <c r="C67">
        <v>7</v>
      </c>
      <c r="D67">
        <v>2830.5619999999999</v>
      </c>
      <c r="E67">
        <v>1078.71</v>
      </c>
      <c r="F67">
        <v>446.51499999999999</v>
      </c>
      <c r="G67">
        <v>396</v>
      </c>
      <c r="H67">
        <v>6907</v>
      </c>
      <c r="L67">
        <v>8</v>
      </c>
      <c r="M67">
        <v>5963.0709999999999</v>
      </c>
      <c r="N67">
        <v>746.03800000000001</v>
      </c>
      <c r="O67">
        <v>219.42400000000001</v>
      </c>
      <c r="P67">
        <v>345</v>
      </c>
      <c r="Q67">
        <v>5277</v>
      </c>
      <c r="T67">
        <v>1.4459183044295332</v>
      </c>
      <c r="V67">
        <v>1.3511927317000616</v>
      </c>
    </row>
    <row r="68" spans="1:22" x14ac:dyDescent="0.2">
      <c r="B68" t="s">
        <v>257</v>
      </c>
      <c r="C68">
        <v>18</v>
      </c>
      <c r="D68">
        <v>2146.6170000000002</v>
      </c>
      <c r="E68">
        <v>978.78800000000001</v>
      </c>
      <c r="F68">
        <v>524.255</v>
      </c>
      <c r="G68">
        <v>225</v>
      </c>
      <c r="H68">
        <v>5057</v>
      </c>
      <c r="L68">
        <v>19</v>
      </c>
      <c r="M68">
        <v>9251.1890000000003</v>
      </c>
      <c r="N68">
        <v>551.75800000000004</v>
      </c>
      <c r="O68">
        <v>207.63499999999999</v>
      </c>
      <c r="P68">
        <v>207</v>
      </c>
      <c r="Q68">
        <v>4027</v>
      </c>
      <c r="T68">
        <v>1.7739443741640355</v>
      </c>
      <c r="V68">
        <v>1.657729027613589</v>
      </c>
    </row>
    <row r="69" spans="1:22" x14ac:dyDescent="0.2">
      <c r="B69" t="s">
        <v>277</v>
      </c>
      <c r="C69">
        <v>1</v>
      </c>
      <c r="D69">
        <v>5415.3940000000002</v>
      </c>
      <c r="E69">
        <v>1156.6210000000001</v>
      </c>
      <c r="F69">
        <v>400.15100000000001</v>
      </c>
      <c r="G69">
        <v>349</v>
      </c>
      <c r="H69">
        <v>7512</v>
      </c>
      <c r="L69">
        <v>3</v>
      </c>
      <c r="M69">
        <v>11473.832</v>
      </c>
      <c r="N69">
        <v>756.524</v>
      </c>
      <c r="O69">
        <v>231.33799999999999</v>
      </c>
      <c r="P69">
        <v>240</v>
      </c>
      <c r="Q69">
        <v>7265</v>
      </c>
      <c r="T69">
        <v>1.5288622700667793</v>
      </c>
      <c r="V69">
        <v>1.4287028394039982</v>
      </c>
    </row>
    <row r="70" spans="1:22" x14ac:dyDescent="0.2">
      <c r="B70" t="s">
        <v>278</v>
      </c>
      <c r="C70">
        <v>5</v>
      </c>
      <c r="D70">
        <v>2608.703</v>
      </c>
      <c r="E70">
        <v>493.29899999999998</v>
      </c>
      <c r="F70">
        <v>100.53100000000001</v>
      </c>
      <c r="G70">
        <v>112</v>
      </c>
      <c r="H70">
        <v>1667</v>
      </c>
      <c r="L70">
        <v>6</v>
      </c>
      <c r="M70">
        <v>4792.0770000000002</v>
      </c>
      <c r="N70">
        <v>378.75799999999998</v>
      </c>
      <c r="O70">
        <v>90.138000000000005</v>
      </c>
      <c r="P70">
        <v>186</v>
      </c>
      <c r="Q70">
        <v>2496</v>
      </c>
      <c r="T70">
        <v>1.3024120942659958</v>
      </c>
      <c r="V70">
        <v>1.217087957223681</v>
      </c>
    </row>
    <row r="72" spans="1:22" x14ac:dyDescent="0.2">
      <c r="B72" t="s">
        <v>279</v>
      </c>
      <c r="C72">
        <v>24</v>
      </c>
      <c r="D72">
        <v>2678.145</v>
      </c>
      <c r="E72">
        <v>526.02700000000004</v>
      </c>
      <c r="F72">
        <v>85.347999999999999</v>
      </c>
      <c r="G72">
        <v>269</v>
      </c>
      <c r="H72">
        <v>3933</v>
      </c>
      <c r="L72">
        <v>25</v>
      </c>
      <c r="M72">
        <v>11389.004000000001</v>
      </c>
      <c r="N72">
        <v>491.55200000000002</v>
      </c>
      <c r="O72">
        <v>104.58799999999999</v>
      </c>
      <c r="P72">
        <v>266</v>
      </c>
      <c r="Q72">
        <v>4449</v>
      </c>
      <c r="T72">
        <v>1.0701350009764989</v>
      </c>
      <c r="V72">
        <v>1.0000278928813799</v>
      </c>
    </row>
    <row r="73" spans="1:22" x14ac:dyDescent="0.2">
      <c r="B73" t="s">
        <v>275</v>
      </c>
      <c r="C73">
        <v>29</v>
      </c>
      <c r="D73">
        <v>2569.4690000000001</v>
      </c>
      <c r="E73">
        <v>579.48699999999997</v>
      </c>
      <c r="F73">
        <v>113.607</v>
      </c>
      <c r="G73">
        <v>265</v>
      </c>
      <c r="H73">
        <v>2763</v>
      </c>
      <c r="L73">
        <v>30</v>
      </c>
      <c r="M73">
        <v>11071.789000000001</v>
      </c>
      <c r="N73">
        <v>563.34299999999996</v>
      </c>
      <c r="O73">
        <v>155.173</v>
      </c>
      <c r="P73">
        <v>327</v>
      </c>
      <c r="Q73">
        <v>4560</v>
      </c>
      <c r="T73">
        <v>1.028657496409825</v>
      </c>
      <c r="V73">
        <v>0.96126767902430632</v>
      </c>
    </row>
    <row r="74" spans="1:22" x14ac:dyDescent="0.2">
      <c r="B74" t="s">
        <v>263</v>
      </c>
      <c r="C74">
        <v>9</v>
      </c>
      <c r="D74">
        <v>4487.7479999999996</v>
      </c>
      <c r="E74">
        <v>580.65800000000002</v>
      </c>
      <c r="F74">
        <v>144.11000000000001</v>
      </c>
      <c r="G74">
        <v>194</v>
      </c>
      <c r="H74">
        <v>3320</v>
      </c>
      <c r="L74">
        <v>10</v>
      </c>
      <c r="M74">
        <v>10173.200999999999</v>
      </c>
      <c r="N74">
        <v>569.26099999999997</v>
      </c>
      <c r="O74">
        <v>190.30600000000001</v>
      </c>
      <c r="P74">
        <v>234</v>
      </c>
      <c r="Q74">
        <v>3428</v>
      </c>
      <c r="T74">
        <v>1.0200206934956022</v>
      </c>
      <c r="V74">
        <v>0.95319669376388527</v>
      </c>
    </row>
    <row r="75" spans="1:22" x14ac:dyDescent="0.2">
      <c r="C75">
        <v>11</v>
      </c>
      <c r="D75">
        <v>4101.759</v>
      </c>
      <c r="E75">
        <v>715.39800000000002</v>
      </c>
      <c r="F75">
        <v>169.893</v>
      </c>
      <c r="G75">
        <v>178</v>
      </c>
      <c r="H75">
        <v>3252</v>
      </c>
      <c r="L75">
        <v>13</v>
      </c>
      <c r="M75">
        <v>12417.450999999999</v>
      </c>
      <c r="N75">
        <v>615.86900000000003</v>
      </c>
      <c r="O75">
        <v>201.17599999999999</v>
      </c>
      <c r="P75">
        <v>222</v>
      </c>
      <c r="Q75">
        <v>3377</v>
      </c>
      <c r="T75">
        <v>1.1616074197597217</v>
      </c>
      <c r="U75">
        <v>1.0701051526604117</v>
      </c>
      <c r="V75">
        <v>1.085507734330429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EF5AC-B676-FD46-94D9-34850720E558}">
  <dimension ref="A2:AA23"/>
  <sheetViews>
    <sheetView topLeftCell="F1" workbookViewId="0">
      <selection activeCell="S2" sqref="S2:AA2"/>
    </sheetView>
  </sheetViews>
  <sheetFormatPr baseColWidth="10" defaultRowHeight="16" x14ac:dyDescent="0.2"/>
  <sheetData>
    <row r="2" spans="1:27" ht="18" x14ac:dyDescent="0.2">
      <c r="A2" s="17" t="s">
        <v>107</v>
      </c>
      <c r="B2" s="17"/>
      <c r="C2" s="17"/>
      <c r="D2" s="17"/>
      <c r="E2" s="17"/>
      <c r="F2" s="17"/>
      <c r="G2" s="17"/>
      <c r="H2" s="17"/>
      <c r="I2" s="17"/>
      <c r="J2" s="17" t="s">
        <v>108</v>
      </c>
      <c r="K2" s="17"/>
      <c r="L2" s="17"/>
      <c r="M2" s="17"/>
      <c r="N2" s="17"/>
      <c r="O2" s="17"/>
      <c r="P2" s="17"/>
      <c r="Q2" s="17"/>
      <c r="R2" s="17"/>
      <c r="S2" s="17" t="s">
        <v>110</v>
      </c>
      <c r="T2" s="17"/>
      <c r="U2" s="17"/>
      <c r="V2" s="17"/>
      <c r="W2" s="17"/>
      <c r="X2" s="17"/>
      <c r="Y2" s="17"/>
      <c r="Z2" s="17"/>
      <c r="AA2" s="17"/>
    </row>
    <row r="3" spans="1:27" x14ac:dyDescent="0.2">
      <c r="A3" s="1">
        <v>3</v>
      </c>
      <c r="B3" s="1">
        <v>1</v>
      </c>
      <c r="C3" s="1">
        <v>4</v>
      </c>
      <c r="D3" s="1">
        <v>6</v>
      </c>
      <c r="E3" s="1">
        <v>8</v>
      </c>
      <c r="F3" s="1">
        <v>12</v>
      </c>
      <c r="G3" s="1">
        <v>10</v>
      </c>
      <c r="H3" s="1"/>
      <c r="I3" s="1"/>
      <c r="J3" s="1">
        <v>52</v>
      </c>
      <c r="K3" s="1">
        <v>55</v>
      </c>
      <c r="L3" s="1">
        <v>32</v>
      </c>
      <c r="M3" s="1">
        <v>65</v>
      </c>
      <c r="N3" s="1">
        <v>61</v>
      </c>
      <c r="O3" s="1">
        <v>35</v>
      </c>
      <c r="P3" s="1">
        <v>41</v>
      </c>
      <c r="Q3" s="1"/>
      <c r="R3" s="1"/>
      <c r="S3" s="1">
        <v>16</v>
      </c>
      <c r="T3" s="1">
        <v>18</v>
      </c>
      <c r="U3" s="1">
        <v>14</v>
      </c>
      <c r="V3" s="1">
        <v>1</v>
      </c>
      <c r="W3" s="1">
        <v>11</v>
      </c>
      <c r="X3" s="1">
        <v>3</v>
      </c>
      <c r="Y3" s="1">
        <v>16</v>
      </c>
      <c r="Z3" s="1">
        <v>5</v>
      </c>
      <c r="AA3" s="1">
        <v>12</v>
      </c>
    </row>
    <row r="5" spans="1:27" x14ac:dyDescent="0.2">
      <c r="A5" s="2"/>
      <c r="B5" s="2"/>
      <c r="C5" s="2"/>
      <c r="D5" s="2"/>
      <c r="E5" s="2"/>
      <c r="F5" s="2"/>
      <c r="G5" s="2"/>
      <c r="H5" s="2"/>
      <c r="I5" s="2"/>
    </row>
    <row r="6" spans="1:27" x14ac:dyDescent="0.2">
      <c r="A6" s="3" t="s">
        <v>111</v>
      </c>
      <c r="B6" s="1">
        <v>1</v>
      </c>
      <c r="C6" s="1"/>
      <c r="D6" s="1"/>
      <c r="E6" s="1"/>
      <c r="F6" s="1"/>
      <c r="G6" s="1"/>
      <c r="H6" s="1"/>
      <c r="I6" s="1"/>
    </row>
    <row r="7" spans="1:27" x14ac:dyDescent="0.2">
      <c r="A7" s="3" t="s">
        <v>112</v>
      </c>
      <c r="B7" s="1">
        <v>3</v>
      </c>
      <c r="C7" s="1"/>
      <c r="D7" s="1"/>
      <c r="E7" s="1"/>
      <c r="F7" s="1"/>
      <c r="G7" s="1"/>
      <c r="H7" s="1"/>
      <c r="I7" s="1"/>
    </row>
    <row r="8" spans="1:27" x14ac:dyDescent="0.2">
      <c r="A8" s="3" t="s">
        <v>113</v>
      </c>
      <c r="B8" s="1">
        <v>0.05</v>
      </c>
      <c r="C8" s="1"/>
      <c r="D8" s="1"/>
      <c r="E8" s="1"/>
      <c r="F8" s="1"/>
      <c r="G8" s="1"/>
      <c r="H8" s="1"/>
      <c r="I8" s="1"/>
    </row>
    <row r="9" spans="1:27" x14ac:dyDescent="0.2">
      <c r="A9" s="3"/>
      <c r="B9" s="1"/>
      <c r="C9" s="1"/>
      <c r="D9" s="1"/>
      <c r="E9" s="1"/>
      <c r="F9" s="1"/>
      <c r="G9" s="1"/>
      <c r="H9" s="1"/>
      <c r="I9" s="1"/>
    </row>
    <row r="10" spans="1:27" x14ac:dyDescent="0.2">
      <c r="A10" s="3" t="s">
        <v>114</v>
      </c>
      <c r="B10" s="1" t="s">
        <v>115</v>
      </c>
      <c r="C10" s="1" t="s">
        <v>116</v>
      </c>
      <c r="D10" s="1" t="s">
        <v>117</v>
      </c>
      <c r="E10" s="1" t="s">
        <v>118</v>
      </c>
      <c r="F10" s="1" t="s">
        <v>119</v>
      </c>
      <c r="G10" s="1"/>
      <c r="H10" s="1"/>
      <c r="I10" s="1"/>
    </row>
    <row r="11" spans="1:27" ht="18" x14ac:dyDescent="0.2">
      <c r="A11" s="3" t="s">
        <v>120</v>
      </c>
      <c r="B11" s="1">
        <v>-42.43</v>
      </c>
      <c r="C11" s="1" t="s">
        <v>144</v>
      </c>
      <c r="D11" s="1" t="s">
        <v>13</v>
      </c>
      <c r="E11" s="1" t="s">
        <v>11</v>
      </c>
      <c r="F11" s="1" t="s">
        <v>7</v>
      </c>
      <c r="G11" s="1" t="s">
        <v>122</v>
      </c>
      <c r="H11" s="1"/>
      <c r="I11" s="1"/>
    </row>
    <row r="12" spans="1:27" ht="18" x14ac:dyDescent="0.2">
      <c r="A12" s="3" t="s">
        <v>145</v>
      </c>
      <c r="B12" s="1">
        <v>-4.3810000000000002</v>
      </c>
      <c r="C12" s="1" t="s">
        <v>146</v>
      </c>
      <c r="D12" s="1" t="s">
        <v>125</v>
      </c>
      <c r="E12" s="1" t="s">
        <v>126</v>
      </c>
      <c r="F12" s="1">
        <v>0.5605</v>
      </c>
      <c r="G12" s="1" t="s">
        <v>127</v>
      </c>
      <c r="H12" s="1"/>
      <c r="I12" s="1"/>
    </row>
    <row r="13" spans="1:27" ht="18" x14ac:dyDescent="0.2">
      <c r="A13" s="3" t="s">
        <v>147</v>
      </c>
      <c r="B13" s="1">
        <v>38.049999999999997</v>
      </c>
      <c r="C13" s="1" t="s">
        <v>148</v>
      </c>
      <c r="D13" s="1" t="s">
        <v>13</v>
      </c>
      <c r="E13" s="1" t="s">
        <v>11</v>
      </c>
      <c r="F13" s="1" t="s">
        <v>7</v>
      </c>
      <c r="G13" s="1" t="s">
        <v>130</v>
      </c>
      <c r="H13" s="1"/>
      <c r="I13" s="1"/>
    </row>
    <row r="14" spans="1:27" x14ac:dyDescent="0.2">
      <c r="A14" s="3"/>
      <c r="B14" s="1"/>
      <c r="C14" s="1"/>
      <c r="D14" s="1"/>
      <c r="E14" s="1"/>
      <c r="F14" s="1"/>
      <c r="G14" s="1"/>
      <c r="H14" s="1"/>
      <c r="I14" s="1"/>
    </row>
    <row r="15" spans="1:27" x14ac:dyDescent="0.2">
      <c r="A15" s="3" t="s">
        <v>131</v>
      </c>
      <c r="B15" s="1" t="s">
        <v>132</v>
      </c>
      <c r="C15" s="1" t="s">
        <v>133</v>
      </c>
      <c r="D15" s="1" t="s">
        <v>115</v>
      </c>
      <c r="E15" s="1" t="s">
        <v>134</v>
      </c>
      <c r="F15" s="1" t="s">
        <v>135</v>
      </c>
      <c r="G15" s="1" t="s">
        <v>136</v>
      </c>
      <c r="H15" s="1" t="s">
        <v>137</v>
      </c>
      <c r="I15" s="1" t="s">
        <v>83</v>
      </c>
    </row>
    <row r="16" spans="1:27" ht="18" x14ac:dyDescent="0.2">
      <c r="A16" s="3" t="s">
        <v>120</v>
      </c>
      <c r="B16" s="1">
        <v>6.2859999999999996</v>
      </c>
      <c r="C16" s="1">
        <v>48.71</v>
      </c>
      <c r="D16" s="1">
        <v>-42.43</v>
      </c>
      <c r="E16" s="1">
        <v>4.4640000000000004</v>
      </c>
      <c r="F16" s="1">
        <v>7</v>
      </c>
      <c r="G16" s="1">
        <v>7</v>
      </c>
      <c r="H16" s="1">
        <v>13.44</v>
      </c>
      <c r="I16" s="1">
        <v>20</v>
      </c>
    </row>
    <row r="17" spans="1:9" ht="18" x14ac:dyDescent="0.2">
      <c r="A17" s="3" t="s">
        <v>145</v>
      </c>
      <c r="B17" s="1">
        <v>6.2859999999999996</v>
      </c>
      <c r="C17" s="1">
        <v>10.67</v>
      </c>
      <c r="D17" s="1">
        <v>-4.3810000000000002</v>
      </c>
      <c r="E17" s="1">
        <v>4.2089999999999996</v>
      </c>
      <c r="F17" s="1">
        <v>7</v>
      </c>
      <c r="G17" s="1">
        <v>9</v>
      </c>
      <c r="H17" s="1">
        <v>1.472</v>
      </c>
      <c r="I17" s="1">
        <v>20</v>
      </c>
    </row>
    <row r="18" spans="1:9" ht="18" x14ac:dyDescent="0.2">
      <c r="A18" s="3" t="s">
        <v>147</v>
      </c>
      <c r="B18" s="1">
        <v>48.71</v>
      </c>
      <c r="C18" s="1">
        <v>10.67</v>
      </c>
      <c r="D18" s="1">
        <v>38.049999999999997</v>
      </c>
      <c r="E18" s="1">
        <v>4.2089999999999996</v>
      </c>
      <c r="F18" s="1">
        <v>7</v>
      </c>
      <c r="G18" s="1">
        <v>9</v>
      </c>
      <c r="H18" s="1">
        <v>12.79</v>
      </c>
      <c r="I18" s="1">
        <v>20</v>
      </c>
    </row>
    <row r="19" spans="1:9" x14ac:dyDescent="0.2">
      <c r="A19" s="3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38</v>
      </c>
      <c r="B20" s="1"/>
      <c r="C20" s="1"/>
      <c r="D20" s="1"/>
      <c r="E20" s="1"/>
      <c r="F20" s="1"/>
      <c r="G20" s="1"/>
      <c r="H20" s="1"/>
      <c r="I20" s="1"/>
    </row>
    <row r="21" spans="1:9" ht="18" x14ac:dyDescent="0.2">
      <c r="A21" s="3" t="s">
        <v>139</v>
      </c>
      <c r="B21" s="1" t="s">
        <v>140</v>
      </c>
      <c r="C21" s="1"/>
      <c r="D21" s="1"/>
      <c r="E21" s="1"/>
      <c r="F21" s="1"/>
      <c r="G21" s="1"/>
      <c r="H21" s="1"/>
      <c r="I21" s="1"/>
    </row>
    <row r="22" spans="1:9" ht="18" x14ac:dyDescent="0.2">
      <c r="A22" s="3" t="s">
        <v>149</v>
      </c>
      <c r="B22" s="1" t="s">
        <v>142</v>
      </c>
      <c r="C22" s="1"/>
      <c r="D22" s="1"/>
      <c r="E22" s="1"/>
      <c r="F22" s="1"/>
      <c r="G22" s="1"/>
      <c r="H22" s="1"/>
      <c r="I22" s="1"/>
    </row>
    <row r="23" spans="1:9" ht="18" x14ac:dyDescent="0.2">
      <c r="A23" s="3" t="s">
        <v>143</v>
      </c>
      <c r="B23" s="1" t="s">
        <v>142</v>
      </c>
      <c r="C23" s="1"/>
      <c r="D23" s="1"/>
      <c r="E23" s="1"/>
      <c r="F23" s="1"/>
      <c r="G23" s="1"/>
      <c r="H23" s="1"/>
      <c r="I23" s="1"/>
    </row>
  </sheetData>
  <mergeCells count="3">
    <mergeCell ref="A2:I2"/>
    <mergeCell ref="J2:R2"/>
    <mergeCell ref="S2:AA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1AEC9-E567-D84E-9AE8-157F6D5E0F64}">
  <dimension ref="A1:AV28"/>
  <sheetViews>
    <sheetView workbookViewId="0">
      <selection activeCell="AJ11" sqref="AJ11"/>
    </sheetView>
  </sheetViews>
  <sheetFormatPr baseColWidth="10" defaultRowHeight="16" x14ac:dyDescent="0.2"/>
  <sheetData>
    <row r="1" spans="1:48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20" t="s">
        <v>320</v>
      </c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17" t="s">
        <v>321</v>
      </c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</row>
    <row r="2" spans="1:48" x14ac:dyDescent="0.2">
      <c r="A2" s="1">
        <v>0.96447050999999995</v>
      </c>
      <c r="B2" s="1">
        <v>0.61396885000000001</v>
      </c>
      <c r="C2" s="1">
        <v>1.0500874600000001</v>
      </c>
      <c r="D2" s="1">
        <v>1.1200288199999999</v>
      </c>
      <c r="E2" s="1">
        <v>0.86230129</v>
      </c>
      <c r="F2" s="1">
        <v>1.00311192</v>
      </c>
      <c r="G2" s="1">
        <v>0.98847125999999996</v>
      </c>
      <c r="H2" s="1">
        <v>1.07322593</v>
      </c>
      <c r="I2" s="1">
        <v>0.85074181000000004</v>
      </c>
      <c r="J2" s="1">
        <v>0.83909502000000002</v>
      </c>
      <c r="K2" s="1">
        <v>1.2484659899999999</v>
      </c>
      <c r="L2" s="1">
        <v>1.0252400699999999</v>
      </c>
      <c r="M2" s="1">
        <v>1.1556289099999999</v>
      </c>
      <c r="N2" s="1">
        <v>0.83252866999999997</v>
      </c>
      <c r="O2" s="1">
        <v>0.94941447999999995</v>
      </c>
      <c r="P2" s="1">
        <v>1.0371878699999999</v>
      </c>
      <c r="Q2" s="11">
        <v>0.73529334000000002</v>
      </c>
      <c r="R2" s="11">
        <v>0.66581592999999994</v>
      </c>
      <c r="S2" s="11">
        <v>0.71569119999999997</v>
      </c>
      <c r="T2" s="11">
        <v>0.75883911000000004</v>
      </c>
      <c r="U2" s="11">
        <v>0.62846747999999997</v>
      </c>
      <c r="V2" s="11">
        <v>0.62916340999999998</v>
      </c>
      <c r="W2" s="11">
        <v>0.56582060999999995</v>
      </c>
      <c r="X2" s="11">
        <v>0.63847871</v>
      </c>
      <c r="Y2" s="11">
        <v>0.61181591999999996</v>
      </c>
      <c r="Z2" s="11">
        <v>1.1926944900000001</v>
      </c>
      <c r="AA2" s="11">
        <v>0.56722910999999998</v>
      </c>
      <c r="AB2" s="11">
        <v>0.68140862999999996</v>
      </c>
      <c r="AC2" s="11">
        <v>0.76605727000000001</v>
      </c>
      <c r="AD2" s="11">
        <v>0.70404001999999999</v>
      </c>
      <c r="AE2" s="11">
        <v>0.56631609999999999</v>
      </c>
      <c r="AF2" s="11">
        <v>0.38841502999999999</v>
      </c>
      <c r="AG2" s="1">
        <v>1.2256948000000001</v>
      </c>
      <c r="AH2" s="1">
        <v>1.11272152</v>
      </c>
      <c r="AI2" s="1">
        <v>1.2243029299999999</v>
      </c>
      <c r="AJ2" s="1">
        <v>1.07943268</v>
      </c>
      <c r="AK2" s="1">
        <v>1.21084821</v>
      </c>
      <c r="AL2" s="1">
        <v>1.1166651400000001</v>
      </c>
      <c r="AM2" s="1">
        <v>0.72815700999999999</v>
      </c>
      <c r="AN2" s="1">
        <v>1.3547687799999999</v>
      </c>
      <c r="AO2" s="1">
        <v>0.82389385999999998</v>
      </c>
      <c r="AP2" s="1">
        <v>0.91588449000000005</v>
      </c>
      <c r="AQ2" s="1">
        <v>0.85219867000000005</v>
      </c>
      <c r="AR2" s="1">
        <v>1.0098140799999999</v>
      </c>
      <c r="AS2" s="1">
        <v>0.81241114000000003</v>
      </c>
      <c r="AT2" s="1">
        <v>0.89330231000000004</v>
      </c>
      <c r="AU2" s="1">
        <v>0.83451286000000002</v>
      </c>
      <c r="AV2" s="1">
        <v>0.74756668000000004</v>
      </c>
    </row>
    <row r="11" spans="1:48" x14ac:dyDescent="0.2">
      <c r="A11" s="3" t="s">
        <v>111</v>
      </c>
      <c r="B11" s="1">
        <v>1</v>
      </c>
      <c r="C11" s="1"/>
      <c r="D11" s="1"/>
      <c r="E11" s="1"/>
      <c r="F11" s="1"/>
      <c r="G11" s="1"/>
      <c r="H11" s="1"/>
      <c r="I11" s="1"/>
    </row>
    <row r="12" spans="1:48" x14ac:dyDescent="0.2">
      <c r="A12" s="3" t="s">
        <v>112</v>
      </c>
      <c r="B12" s="1">
        <v>3</v>
      </c>
      <c r="C12" s="1"/>
      <c r="D12" s="1"/>
      <c r="E12" s="1"/>
      <c r="F12" s="1"/>
      <c r="G12" s="1"/>
      <c r="H12" s="1"/>
      <c r="I12" s="1"/>
    </row>
    <row r="13" spans="1:48" x14ac:dyDescent="0.2">
      <c r="A13" s="3" t="s">
        <v>113</v>
      </c>
      <c r="B13" s="1">
        <v>0.05</v>
      </c>
      <c r="C13" s="1"/>
      <c r="D13" s="1"/>
      <c r="E13" s="1"/>
      <c r="F13" s="1"/>
      <c r="G13" s="1"/>
      <c r="H13" s="1"/>
      <c r="I13" s="1"/>
    </row>
    <row r="14" spans="1:48" x14ac:dyDescent="0.2">
      <c r="A14" s="3"/>
      <c r="B14" s="1"/>
      <c r="C14" s="1"/>
      <c r="D14" s="1"/>
      <c r="E14" s="1"/>
      <c r="F14" s="1"/>
      <c r="G14" s="1"/>
      <c r="H14" s="1"/>
      <c r="I14" s="1"/>
    </row>
    <row r="15" spans="1:48" x14ac:dyDescent="0.2">
      <c r="A15" s="3" t="s">
        <v>114</v>
      </c>
      <c r="B15" s="1" t="s">
        <v>115</v>
      </c>
      <c r="C15" s="1" t="s">
        <v>116</v>
      </c>
      <c r="D15" s="1" t="s">
        <v>117</v>
      </c>
      <c r="E15" s="1" t="s">
        <v>118</v>
      </c>
      <c r="F15" s="1" t="s">
        <v>119</v>
      </c>
      <c r="G15" s="1"/>
      <c r="H15" s="1"/>
      <c r="I15" s="1"/>
    </row>
    <row r="16" spans="1:48" x14ac:dyDescent="0.2">
      <c r="A16" s="3" t="s">
        <v>152</v>
      </c>
      <c r="B16" s="1">
        <v>0.2999</v>
      </c>
      <c r="C16" s="1" t="s">
        <v>162</v>
      </c>
      <c r="D16" s="1" t="s">
        <v>13</v>
      </c>
      <c r="E16" s="1" t="s">
        <v>11</v>
      </c>
      <c r="F16" s="1" t="s">
        <v>7</v>
      </c>
      <c r="G16" s="1" t="s">
        <v>122</v>
      </c>
      <c r="H16" s="1"/>
      <c r="I16" s="1"/>
    </row>
    <row r="17" spans="1:9" x14ac:dyDescent="0.2">
      <c r="A17" s="3" t="s">
        <v>163</v>
      </c>
      <c r="B17" s="1">
        <v>-2.051E-2</v>
      </c>
      <c r="C17" s="1" t="s">
        <v>164</v>
      </c>
      <c r="D17" s="1" t="s">
        <v>125</v>
      </c>
      <c r="E17" s="1" t="s">
        <v>126</v>
      </c>
      <c r="F17" s="1">
        <v>0.93969999999999998</v>
      </c>
      <c r="G17" s="1" t="s">
        <v>127</v>
      </c>
      <c r="H17" s="1"/>
      <c r="I17" s="1"/>
    </row>
    <row r="18" spans="1:9" x14ac:dyDescent="0.2">
      <c r="A18" s="3" t="s">
        <v>165</v>
      </c>
      <c r="B18" s="1">
        <v>-0.32040000000000002</v>
      </c>
      <c r="C18" s="1" t="s">
        <v>166</v>
      </c>
      <c r="D18" s="1" t="s">
        <v>13</v>
      </c>
      <c r="E18" s="1" t="s">
        <v>11</v>
      </c>
      <c r="F18" s="1" t="s">
        <v>7</v>
      </c>
      <c r="G18" s="1" t="s">
        <v>130</v>
      </c>
      <c r="H18" s="1"/>
      <c r="I18" s="1"/>
    </row>
    <row r="19" spans="1:9" x14ac:dyDescent="0.2">
      <c r="A19" s="3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31</v>
      </c>
      <c r="B20" s="1" t="s">
        <v>132</v>
      </c>
      <c r="C20" s="1" t="s">
        <v>133</v>
      </c>
      <c r="D20" s="1" t="s">
        <v>115</v>
      </c>
      <c r="E20" s="1" t="s">
        <v>134</v>
      </c>
      <c r="F20" s="1" t="s">
        <v>135</v>
      </c>
      <c r="G20" s="1" t="s">
        <v>136</v>
      </c>
      <c r="H20" s="1" t="s">
        <v>137</v>
      </c>
      <c r="I20" s="1" t="s">
        <v>83</v>
      </c>
    </row>
    <row r="21" spans="1:9" x14ac:dyDescent="0.2">
      <c r="A21" s="3" t="s">
        <v>152</v>
      </c>
      <c r="B21" s="1">
        <v>0.97589999999999999</v>
      </c>
      <c r="C21" s="1">
        <v>0.67600000000000005</v>
      </c>
      <c r="D21" s="1">
        <v>0.2999</v>
      </c>
      <c r="E21" s="1">
        <v>6.1039999999999997E-2</v>
      </c>
      <c r="F21" s="1">
        <v>16</v>
      </c>
      <c r="G21" s="1">
        <v>16</v>
      </c>
      <c r="H21" s="1">
        <v>6.9480000000000004</v>
      </c>
      <c r="I21" s="1">
        <v>45</v>
      </c>
    </row>
    <row r="22" spans="1:9" x14ac:dyDescent="0.2">
      <c r="A22" s="3" t="s">
        <v>163</v>
      </c>
      <c r="B22" s="1">
        <v>0.97589999999999999</v>
      </c>
      <c r="C22" s="1">
        <v>0.99639999999999995</v>
      </c>
      <c r="D22" s="1">
        <v>-2.051E-2</v>
      </c>
      <c r="E22" s="1">
        <v>6.1039999999999997E-2</v>
      </c>
      <c r="F22" s="1">
        <v>16</v>
      </c>
      <c r="G22" s="1">
        <v>16</v>
      </c>
      <c r="H22" s="1">
        <v>0.4753</v>
      </c>
      <c r="I22" s="1">
        <v>45</v>
      </c>
    </row>
    <row r="23" spans="1:9" x14ac:dyDescent="0.2">
      <c r="A23" s="3" t="s">
        <v>165</v>
      </c>
      <c r="B23" s="1">
        <v>0.67600000000000005</v>
      </c>
      <c r="C23" s="1">
        <v>0.99639999999999995</v>
      </c>
      <c r="D23" s="1">
        <v>-0.32040000000000002</v>
      </c>
      <c r="E23" s="1">
        <v>6.1039999999999997E-2</v>
      </c>
      <c r="F23" s="1">
        <v>16</v>
      </c>
      <c r="G23" s="1">
        <v>16</v>
      </c>
      <c r="H23" s="1">
        <v>7.4240000000000004</v>
      </c>
      <c r="I23" s="1">
        <v>45</v>
      </c>
    </row>
    <row r="24" spans="1:9" x14ac:dyDescent="0.2">
      <c r="A24" s="3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3" t="s">
        <v>138</v>
      </c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3" t="s">
        <v>167</v>
      </c>
      <c r="B26" s="1" t="s">
        <v>140</v>
      </c>
      <c r="C26" s="1"/>
      <c r="D26" s="1"/>
      <c r="E26" s="1"/>
      <c r="F26" s="1"/>
      <c r="G26" s="1"/>
      <c r="H26" s="1"/>
      <c r="I26" s="1"/>
    </row>
    <row r="27" spans="1:9" x14ac:dyDescent="0.2">
      <c r="A27" s="3" t="s">
        <v>159</v>
      </c>
      <c r="B27" s="1" t="s">
        <v>140</v>
      </c>
      <c r="C27" s="1"/>
      <c r="D27" s="1"/>
      <c r="E27" s="1"/>
      <c r="F27" s="1"/>
      <c r="G27" s="1"/>
      <c r="H27" s="1"/>
      <c r="I27" s="1"/>
    </row>
    <row r="28" spans="1:9" x14ac:dyDescent="0.2">
      <c r="A28" s="3" t="s">
        <v>160</v>
      </c>
      <c r="B28" s="1" t="s">
        <v>142</v>
      </c>
      <c r="C28" s="1"/>
      <c r="D28" s="1"/>
      <c r="E28" s="1"/>
      <c r="F28" s="1"/>
      <c r="G28" s="1"/>
      <c r="H28" s="1"/>
      <c r="I28" s="1"/>
    </row>
  </sheetData>
  <mergeCells count="3">
    <mergeCell ref="A1:P1"/>
    <mergeCell ref="Q1:AF1"/>
    <mergeCell ref="AG1:AV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1B1A7-6C4C-6449-86B4-6F76067F08CD}">
  <dimension ref="A2:W30"/>
  <sheetViews>
    <sheetView workbookViewId="0">
      <selection activeCell="N21" sqref="N21"/>
    </sheetView>
  </sheetViews>
  <sheetFormatPr baseColWidth="10" defaultRowHeight="16" x14ac:dyDescent="0.2"/>
  <sheetData>
    <row r="2" spans="1:23" x14ac:dyDescent="0.2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</row>
    <row r="3" spans="1:23" x14ac:dyDescent="0.2">
      <c r="A3" s="6"/>
      <c r="B3" s="9" t="s">
        <v>65</v>
      </c>
      <c r="C3" s="6"/>
      <c r="D3" s="6"/>
      <c r="E3" s="6"/>
      <c r="F3" s="6"/>
      <c r="G3" s="10" t="s">
        <v>40</v>
      </c>
      <c r="H3" s="6"/>
      <c r="I3" s="6"/>
      <c r="J3" s="6"/>
      <c r="K3" s="6"/>
      <c r="L3" s="10" t="s">
        <v>33</v>
      </c>
      <c r="M3" s="6"/>
      <c r="N3" s="6"/>
      <c r="O3" s="6"/>
      <c r="P3" s="6"/>
      <c r="Q3" s="6"/>
      <c r="R3" s="10" t="s">
        <v>41</v>
      </c>
      <c r="S3" s="6"/>
      <c r="T3" s="6"/>
      <c r="U3" s="6"/>
      <c r="V3" s="6"/>
      <c r="W3" s="6"/>
    </row>
    <row r="4" spans="1:23" x14ac:dyDescent="0.2">
      <c r="A4" s="6" t="s">
        <v>0</v>
      </c>
      <c r="B4" s="6">
        <v>0.81003976</v>
      </c>
      <c r="C4" s="6">
        <v>0.94506129000000005</v>
      </c>
      <c r="D4" s="6">
        <v>0.97666363</v>
      </c>
      <c r="E4" s="6">
        <v>0.95565624999999998</v>
      </c>
      <c r="F4" s="6">
        <v>1.12261883</v>
      </c>
      <c r="G4" s="6">
        <v>1.0722095</v>
      </c>
      <c r="H4" s="6">
        <v>1.00967403</v>
      </c>
      <c r="I4" s="6">
        <v>0.90700079</v>
      </c>
      <c r="J4" s="6">
        <v>0.99462689999999998</v>
      </c>
      <c r="K4" s="6">
        <v>1.01648877</v>
      </c>
      <c r="L4" s="6">
        <v>0.86313980000000001</v>
      </c>
      <c r="M4" s="6">
        <v>1.1208097800000001</v>
      </c>
      <c r="N4" s="6">
        <v>1.0337950300000001</v>
      </c>
      <c r="O4" s="6">
        <v>0.84395825999999996</v>
      </c>
      <c r="P4" s="6">
        <v>1.1382971399999999</v>
      </c>
      <c r="Q4" s="6"/>
      <c r="R4" s="6">
        <v>1.0972335099999999</v>
      </c>
      <c r="S4" s="6">
        <v>0.88423998999999998</v>
      </c>
      <c r="T4" s="6">
        <v>0.80868640000000003</v>
      </c>
      <c r="U4" s="6">
        <v>1.20984011</v>
      </c>
      <c r="V4" s="6"/>
      <c r="W4" s="6"/>
    </row>
    <row r="5" spans="1:23" x14ac:dyDescent="0.2">
      <c r="A5" s="6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</row>
    <row r="6" spans="1:23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</row>
    <row r="7" spans="1:23" x14ac:dyDescent="0.2">
      <c r="A7" s="6" t="s">
        <v>168</v>
      </c>
      <c r="B7" s="6">
        <v>0.62584260999999997</v>
      </c>
      <c r="C7" s="6">
        <v>0.61869456</v>
      </c>
      <c r="D7" s="6">
        <v>0.83807065000000003</v>
      </c>
      <c r="E7" s="6">
        <v>0.68778956999999996</v>
      </c>
      <c r="F7" s="6">
        <v>0.82735022999999996</v>
      </c>
      <c r="G7" s="6">
        <v>0.89429219000000004</v>
      </c>
      <c r="H7" s="6">
        <v>0.86854562999999996</v>
      </c>
      <c r="I7" s="6">
        <v>0.87426579000000004</v>
      </c>
      <c r="J7" s="6">
        <v>0.69736633000000003</v>
      </c>
      <c r="K7" s="6">
        <v>0.93287553999999995</v>
      </c>
      <c r="L7" s="6">
        <v>0.89690572000000002</v>
      </c>
      <c r="M7" s="6">
        <v>0.61142920999999995</v>
      </c>
      <c r="N7" s="6">
        <v>0.75786105000000004</v>
      </c>
      <c r="O7" s="6">
        <v>0.72093151</v>
      </c>
      <c r="P7" s="6">
        <v>0.78532442999999996</v>
      </c>
      <c r="Q7" s="6"/>
      <c r="R7" s="6">
        <v>0.64914970999999999</v>
      </c>
      <c r="S7" s="6">
        <v>0.64056524000000004</v>
      </c>
      <c r="T7" s="6">
        <v>0.77096050999999999</v>
      </c>
      <c r="U7" s="6">
        <v>0.89106182</v>
      </c>
      <c r="V7" s="6">
        <v>0.54738646999999996</v>
      </c>
      <c r="W7" s="6"/>
    </row>
    <row r="8" spans="1:23" x14ac:dyDescent="0.2">
      <c r="A8" s="6"/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</row>
    <row r="9" spans="1:23" x14ac:dyDescent="0.2">
      <c r="A9" s="6" t="s">
        <v>170</v>
      </c>
      <c r="B9" s="6">
        <v>1.1769562600000001</v>
      </c>
      <c r="C9" s="6">
        <v>1.07995621</v>
      </c>
      <c r="D9" s="6">
        <v>1.11082905</v>
      </c>
      <c r="E9" s="6">
        <v>0.94537464999999998</v>
      </c>
      <c r="F9" s="6">
        <v>0.94275218000000005</v>
      </c>
      <c r="G9" s="6">
        <v>1.15729919</v>
      </c>
      <c r="H9" s="6">
        <v>1.2635616700000001</v>
      </c>
      <c r="I9" s="6">
        <v>1.24998626</v>
      </c>
      <c r="J9" s="6">
        <v>1.12620673</v>
      </c>
      <c r="K9" s="6">
        <v>0.97469971</v>
      </c>
      <c r="L9" s="6">
        <v>1.1386876399999999</v>
      </c>
      <c r="M9" s="6">
        <v>1.2760754400000001</v>
      </c>
      <c r="N9" s="6">
        <v>1.6723085</v>
      </c>
      <c r="O9" s="6">
        <v>1.32046303</v>
      </c>
      <c r="P9" s="6">
        <v>1.67970621</v>
      </c>
      <c r="Q9" s="6">
        <v>1.2718423299999999</v>
      </c>
      <c r="R9" s="6">
        <v>0.56588033999999998</v>
      </c>
      <c r="S9" s="6">
        <v>0.96213658999999996</v>
      </c>
      <c r="T9" s="6">
        <v>1.1695320499999999</v>
      </c>
      <c r="U9" s="6">
        <v>0.99220037999999999</v>
      </c>
      <c r="V9" s="6">
        <v>0.89135637000000001</v>
      </c>
      <c r="W9" s="6">
        <v>0.74529745000000003</v>
      </c>
    </row>
    <row r="12" spans="1:23" x14ac:dyDescent="0.2">
      <c r="A12" s="2"/>
      <c r="B12" s="2"/>
      <c r="C12" s="2"/>
      <c r="D12" s="2"/>
      <c r="E12" s="2"/>
      <c r="F12" s="2"/>
      <c r="G12" s="2"/>
      <c r="H12" s="2"/>
      <c r="I12" s="2"/>
    </row>
    <row r="13" spans="1:23" x14ac:dyDescent="0.2">
      <c r="A13" s="3" t="s">
        <v>111</v>
      </c>
      <c r="B13" s="1">
        <v>1</v>
      </c>
      <c r="C13" s="1"/>
      <c r="D13" s="1"/>
      <c r="E13" s="1"/>
      <c r="F13" s="1"/>
      <c r="G13" s="1"/>
      <c r="H13" s="1"/>
      <c r="I13" s="1"/>
    </row>
    <row r="14" spans="1:23" x14ac:dyDescent="0.2">
      <c r="A14" s="3" t="s">
        <v>112</v>
      </c>
      <c r="B14" s="1">
        <v>3</v>
      </c>
      <c r="C14" s="1"/>
      <c r="D14" s="1"/>
      <c r="E14" s="1"/>
      <c r="F14" s="1"/>
      <c r="G14" s="1"/>
      <c r="H14" s="1"/>
      <c r="I14" s="1"/>
    </row>
    <row r="15" spans="1:23" x14ac:dyDescent="0.2">
      <c r="A15" s="3" t="s">
        <v>113</v>
      </c>
      <c r="B15" s="1">
        <v>0.05</v>
      </c>
      <c r="C15" s="1"/>
      <c r="D15" s="1"/>
      <c r="E15" s="1"/>
      <c r="F15" s="1"/>
      <c r="G15" s="1"/>
      <c r="H15" s="1"/>
      <c r="I15" s="1"/>
    </row>
    <row r="16" spans="1:23" x14ac:dyDescent="0.2">
      <c r="A16" s="3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3" t="s">
        <v>114</v>
      </c>
      <c r="B17" s="1" t="s">
        <v>115</v>
      </c>
      <c r="C17" s="1" t="s">
        <v>116</v>
      </c>
      <c r="D17" s="1" t="s">
        <v>117</v>
      </c>
      <c r="E17" s="1" t="s">
        <v>118</v>
      </c>
      <c r="F17" s="1" t="s">
        <v>119</v>
      </c>
      <c r="G17" s="1"/>
      <c r="H17" s="1"/>
      <c r="I17" s="1"/>
    </row>
    <row r="18" spans="1:9" x14ac:dyDescent="0.2">
      <c r="A18" s="3" t="s">
        <v>152</v>
      </c>
      <c r="B18" s="1">
        <v>0.23319999999999999</v>
      </c>
      <c r="C18" s="1" t="s">
        <v>178</v>
      </c>
      <c r="D18" s="1" t="s">
        <v>13</v>
      </c>
      <c r="E18" s="1" t="s">
        <v>172</v>
      </c>
      <c r="F18" s="1">
        <v>5.0000000000000001E-4</v>
      </c>
      <c r="G18" s="1" t="s">
        <v>122</v>
      </c>
      <c r="H18" s="1"/>
      <c r="I18" s="1"/>
    </row>
    <row r="19" spans="1:9" x14ac:dyDescent="0.2">
      <c r="A19" s="3" t="s">
        <v>179</v>
      </c>
      <c r="B19" s="1">
        <v>-0.1333</v>
      </c>
      <c r="C19" s="1" t="s">
        <v>180</v>
      </c>
      <c r="D19" s="1" t="s">
        <v>125</v>
      </c>
      <c r="E19" s="1" t="s">
        <v>126</v>
      </c>
      <c r="F19" s="1">
        <v>5.57E-2</v>
      </c>
      <c r="G19" s="1" t="s">
        <v>127</v>
      </c>
      <c r="H19" s="1"/>
      <c r="I19" s="1"/>
    </row>
    <row r="20" spans="1:9" x14ac:dyDescent="0.2">
      <c r="A20" s="3" t="s">
        <v>181</v>
      </c>
      <c r="B20" s="1">
        <v>-0.36649999999999999</v>
      </c>
      <c r="C20" s="1" t="s">
        <v>182</v>
      </c>
      <c r="D20" s="1" t="s">
        <v>13</v>
      </c>
      <c r="E20" s="1" t="s">
        <v>11</v>
      </c>
      <c r="F20" s="1" t="s">
        <v>7</v>
      </c>
      <c r="G20" s="1" t="s">
        <v>130</v>
      </c>
      <c r="H20" s="1"/>
      <c r="I20" s="1"/>
    </row>
    <row r="21" spans="1:9" x14ac:dyDescent="0.2">
      <c r="A21" s="3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31</v>
      </c>
      <c r="B22" s="1" t="s">
        <v>132</v>
      </c>
      <c r="C22" s="1" t="s">
        <v>133</v>
      </c>
      <c r="D22" s="1" t="s">
        <v>115</v>
      </c>
      <c r="E22" s="1" t="s">
        <v>134</v>
      </c>
      <c r="F22" s="1" t="s">
        <v>135</v>
      </c>
      <c r="G22" s="1" t="s">
        <v>136</v>
      </c>
      <c r="H22" s="1" t="s">
        <v>137</v>
      </c>
      <c r="I22" s="1" t="s">
        <v>83</v>
      </c>
    </row>
    <row r="23" spans="1:9" x14ac:dyDescent="0.2">
      <c r="A23" s="3" t="s">
        <v>152</v>
      </c>
      <c r="B23" s="1">
        <v>0.99</v>
      </c>
      <c r="C23" s="1">
        <v>0.75680000000000003</v>
      </c>
      <c r="D23" s="1">
        <v>0.23319999999999999</v>
      </c>
      <c r="E23" s="1">
        <v>5.7820000000000003E-2</v>
      </c>
      <c r="F23" s="1">
        <v>19</v>
      </c>
      <c r="G23" s="1">
        <v>20</v>
      </c>
      <c r="H23" s="1">
        <v>5.7030000000000003</v>
      </c>
      <c r="I23" s="1">
        <v>58</v>
      </c>
    </row>
    <row r="24" spans="1:9" x14ac:dyDescent="0.2">
      <c r="A24" s="3" t="s">
        <v>179</v>
      </c>
      <c r="B24" s="1">
        <v>0.99</v>
      </c>
      <c r="C24" s="1">
        <v>1.123</v>
      </c>
      <c r="D24" s="1">
        <v>-0.1333</v>
      </c>
      <c r="E24" s="1">
        <v>5.6520000000000001E-2</v>
      </c>
      <c r="F24" s="1">
        <v>19</v>
      </c>
      <c r="G24" s="1">
        <v>22</v>
      </c>
      <c r="H24" s="1">
        <v>3.3359999999999999</v>
      </c>
      <c r="I24" s="1">
        <v>58</v>
      </c>
    </row>
    <row r="25" spans="1:9" x14ac:dyDescent="0.2">
      <c r="A25" s="3" t="s">
        <v>181</v>
      </c>
      <c r="B25" s="1">
        <v>0.75680000000000003</v>
      </c>
      <c r="C25" s="1">
        <v>1.123</v>
      </c>
      <c r="D25" s="1">
        <v>-0.36649999999999999</v>
      </c>
      <c r="E25" s="1">
        <v>5.5759999999999997E-2</v>
      </c>
      <c r="F25" s="1">
        <v>20</v>
      </c>
      <c r="G25" s="1">
        <v>22</v>
      </c>
      <c r="H25" s="1">
        <v>9.2949999999999999</v>
      </c>
      <c r="I25" s="1">
        <v>58</v>
      </c>
    </row>
    <row r="26" spans="1:9" x14ac:dyDescent="0.2">
      <c r="A26" s="3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3" t="s">
        <v>138</v>
      </c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3" t="s">
        <v>183</v>
      </c>
      <c r="B28" s="1" t="s">
        <v>140</v>
      </c>
      <c r="C28" s="1"/>
      <c r="D28" s="1"/>
      <c r="E28" s="1"/>
      <c r="F28" s="1"/>
      <c r="G28" s="1"/>
      <c r="H28" s="1"/>
      <c r="I28" s="1"/>
    </row>
    <row r="29" spans="1:9" x14ac:dyDescent="0.2">
      <c r="A29" s="3" t="s">
        <v>159</v>
      </c>
      <c r="B29" s="1" t="s">
        <v>140</v>
      </c>
      <c r="C29" s="1"/>
      <c r="D29" s="1"/>
      <c r="E29" s="1"/>
      <c r="F29" s="1"/>
      <c r="G29" s="1"/>
      <c r="H29" s="1"/>
      <c r="I29" s="1"/>
    </row>
    <row r="30" spans="1:9" x14ac:dyDescent="0.2">
      <c r="A30" s="3" t="s">
        <v>160</v>
      </c>
      <c r="B30" s="1" t="s">
        <v>142</v>
      </c>
      <c r="C30" s="1"/>
      <c r="D30" s="1"/>
      <c r="E30" s="1"/>
      <c r="F30" s="1"/>
      <c r="G30" s="1"/>
      <c r="H30" s="1"/>
      <c r="I30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A2498-33DD-F14F-9B55-06AC4F6B55CD}">
  <dimension ref="A1:AS24"/>
  <sheetViews>
    <sheetView topLeftCell="W1" workbookViewId="0">
      <selection activeCell="AE1" sqref="AE1:AS1"/>
    </sheetView>
  </sheetViews>
  <sheetFormatPr baseColWidth="10" defaultRowHeight="16" x14ac:dyDescent="0.2"/>
  <sheetData>
    <row r="1" spans="1:45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20" t="s">
        <v>191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17" t="s">
        <v>192</v>
      </c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</row>
    <row r="2" spans="1:45" x14ac:dyDescent="0.2">
      <c r="A2" s="1">
        <v>1.0888296200000001</v>
      </c>
      <c r="B2" s="1">
        <v>0.96324385999999995</v>
      </c>
      <c r="C2" s="1">
        <v>1.0545408599999999</v>
      </c>
      <c r="D2" s="1">
        <v>0.98493843999999997</v>
      </c>
      <c r="E2" s="1">
        <v>0.95623738000000003</v>
      </c>
      <c r="F2" s="1">
        <v>1.01042638</v>
      </c>
      <c r="G2" s="1">
        <v>1.2431992599999999</v>
      </c>
      <c r="H2" s="1">
        <v>0.92313555000000003</v>
      </c>
      <c r="I2" s="1">
        <v>1.03953644</v>
      </c>
      <c r="J2" s="1">
        <v>0.78370236999999998</v>
      </c>
      <c r="K2" s="1">
        <v>1.1033378599999999</v>
      </c>
      <c r="L2" s="1">
        <v>1.15097681</v>
      </c>
      <c r="M2" s="1">
        <v>0.91560534999999998</v>
      </c>
      <c r="N2" s="1">
        <v>0.83007998000000005</v>
      </c>
      <c r="O2" s="1"/>
      <c r="P2" s="11">
        <v>1.22013924</v>
      </c>
      <c r="Q2" s="11">
        <v>1.6329992600000001</v>
      </c>
      <c r="R2" s="11">
        <v>1.3710260700000001</v>
      </c>
      <c r="S2" s="11">
        <v>0.88679927000000003</v>
      </c>
      <c r="T2" s="11"/>
      <c r="U2" s="11">
        <v>5.1979306799999998</v>
      </c>
      <c r="V2" s="11">
        <v>2.2047728900000001</v>
      </c>
      <c r="W2" s="11">
        <v>1.9910754399999999</v>
      </c>
      <c r="X2" s="11">
        <v>3.2993712300000002</v>
      </c>
      <c r="Y2" s="11">
        <v>1.13413999</v>
      </c>
      <c r="Z2" s="11">
        <v>1.3613997200000001</v>
      </c>
      <c r="AA2" s="11">
        <v>3.7483381699999998</v>
      </c>
      <c r="AB2" s="11">
        <v>1.0875048199999999</v>
      </c>
      <c r="AC2" s="11">
        <v>1.23316464</v>
      </c>
      <c r="AD2" s="11">
        <v>1.3419202800000001</v>
      </c>
      <c r="AE2" s="1">
        <v>1.15489277</v>
      </c>
      <c r="AF2" s="1">
        <v>1.25943238</v>
      </c>
      <c r="AG2" s="1">
        <v>3.0227734800000001</v>
      </c>
      <c r="AH2" s="1">
        <v>0.76601775000000005</v>
      </c>
      <c r="AI2" s="1">
        <v>1.7366705499999999</v>
      </c>
      <c r="AJ2" s="1">
        <v>1.42285941</v>
      </c>
      <c r="AK2" s="1">
        <v>2.1145372299999998</v>
      </c>
      <c r="AL2" s="1">
        <v>2.2510875299999999</v>
      </c>
      <c r="AM2" s="1">
        <v>1.60649888</v>
      </c>
      <c r="AN2" s="1">
        <v>1.30579004</v>
      </c>
      <c r="AO2" s="1">
        <v>1.60567726</v>
      </c>
      <c r="AP2" s="1">
        <v>2.8080656300000002</v>
      </c>
      <c r="AQ2" s="1">
        <v>1.49582488</v>
      </c>
      <c r="AR2" s="1">
        <v>3.1578218599999999</v>
      </c>
      <c r="AS2" s="1">
        <v>1.67549065</v>
      </c>
    </row>
    <row r="6" spans="1:45" x14ac:dyDescent="0.2">
      <c r="A6" s="2"/>
      <c r="B6" s="2"/>
      <c r="C6" s="2"/>
      <c r="D6" s="2"/>
      <c r="E6" s="2"/>
      <c r="F6" s="2"/>
      <c r="G6" s="2"/>
      <c r="H6" s="2"/>
      <c r="I6" s="2"/>
    </row>
    <row r="7" spans="1:45" x14ac:dyDescent="0.2">
      <c r="A7" s="3" t="s">
        <v>111</v>
      </c>
      <c r="B7" s="1">
        <v>1</v>
      </c>
      <c r="C7" s="1"/>
      <c r="D7" s="1"/>
      <c r="E7" s="1"/>
      <c r="F7" s="1"/>
      <c r="G7" s="1"/>
      <c r="H7" s="1"/>
      <c r="I7" s="1"/>
    </row>
    <row r="8" spans="1:45" x14ac:dyDescent="0.2">
      <c r="A8" s="3" t="s">
        <v>112</v>
      </c>
      <c r="B8" s="1">
        <v>3</v>
      </c>
      <c r="C8" s="1"/>
      <c r="D8" s="1"/>
      <c r="E8" s="1"/>
      <c r="F8" s="1"/>
      <c r="G8" s="1"/>
      <c r="H8" s="1"/>
      <c r="I8" s="1"/>
    </row>
    <row r="9" spans="1:45" x14ac:dyDescent="0.2">
      <c r="A9" s="3" t="s">
        <v>113</v>
      </c>
      <c r="B9" s="1">
        <v>0.05</v>
      </c>
      <c r="C9" s="1"/>
      <c r="D9" s="1"/>
      <c r="E9" s="1"/>
      <c r="F9" s="1"/>
      <c r="G9" s="1"/>
      <c r="H9" s="1"/>
      <c r="I9" s="1"/>
    </row>
    <row r="10" spans="1:45" x14ac:dyDescent="0.2">
      <c r="A10" s="3"/>
      <c r="B10" s="1"/>
      <c r="C10" s="1"/>
      <c r="D10" s="1"/>
      <c r="E10" s="1"/>
      <c r="F10" s="1"/>
      <c r="G10" s="1"/>
      <c r="H10" s="1"/>
      <c r="I10" s="1"/>
    </row>
    <row r="11" spans="1:45" x14ac:dyDescent="0.2">
      <c r="A11" s="3" t="s">
        <v>114</v>
      </c>
      <c r="B11" s="1" t="s">
        <v>115</v>
      </c>
      <c r="C11" s="1" t="s">
        <v>116</v>
      </c>
      <c r="D11" s="1" t="s">
        <v>117</v>
      </c>
      <c r="E11" s="1" t="s">
        <v>118</v>
      </c>
      <c r="F11" s="1" t="s">
        <v>119</v>
      </c>
      <c r="G11" s="1"/>
      <c r="H11" s="1"/>
      <c r="I11" s="1"/>
    </row>
    <row r="12" spans="1:45" x14ac:dyDescent="0.2">
      <c r="A12" s="3" t="s">
        <v>152</v>
      </c>
      <c r="B12" s="1">
        <v>-0.97589999999999999</v>
      </c>
      <c r="C12" s="1" t="s">
        <v>193</v>
      </c>
      <c r="D12" s="1" t="s">
        <v>13</v>
      </c>
      <c r="E12" s="1" t="s">
        <v>185</v>
      </c>
      <c r="F12" s="1">
        <v>9.4999999999999998E-3</v>
      </c>
      <c r="G12" s="1" t="s">
        <v>122</v>
      </c>
      <c r="H12" s="1"/>
      <c r="I12" s="1"/>
    </row>
    <row r="13" spans="1:45" x14ac:dyDescent="0.2">
      <c r="A13" s="3" t="s">
        <v>194</v>
      </c>
      <c r="B13" s="1">
        <v>-0.82210000000000005</v>
      </c>
      <c r="C13" s="1" t="s">
        <v>195</v>
      </c>
      <c r="D13" s="1" t="s">
        <v>13</v>
      </c>
      <c r="E13" s="1" t="s">
        <v>61</v>
      </c>
      <c r="F13" s="1">
        <v>2.92E-2</v>
      </c>
      <c r="G13" s="1" t="s">
        <v>127</v>
      </c>
      <c r="H13" s="1"/>
      <c r="I13" s="1"/>
    </row>
    <row r="14" spans="1:45" x14ac:dyDescent="0.2">
      <c r="A14" s="3" t="s">
        <v>196</v>
      </c>
      <c r="B14" s="1">
        <v>0.15379999999999999</v>
      </c>
      <c r="C14" s="1" t="s">
        <v>197</v>
      </c>
      <c r="D14" s="1" t="s">
        <v>125</v>
      </c>
      <c r="E14" s="1" t="s">
        <v>126</v>
      </c>
      <c r="F14" s="1">
        <v>0.87260000000000004</v>
      </c>
      <c r="G14" s="1" t="s">
        <v>130</v>
      </c>
      <c r="H14" s="1"/>
      <c r="I14" s="1"/>
    </row>
    <row r="15" spans="1:45" x14ac:dyDescent="0.2">
      <c r="A15" s="3"/>
      <c r="B15" s="1"/>
      <c r="C15" s="1"/>
      <c r="D15" s="1"/>
      <c r="E15" s="1"/>
      <c r="F15" s="1"/>
      <c r="G15" s="1"/>
      <c r="H15" s="1"/>
      <c r="I15" s="1"/>
    </row>
    <row r="16" spans="1:45" x14ac:dyDescent="0.2">
      <c r="A16" s="3" t="s">
        <v>131</v>
      </c>
      <c r="B16" s="1" t="s">
        <v>132</v>
      </c>
      <c r="C16" s="1" t="s">
        <v>133</v>
      </c>
      <c r="D16" s="1" t="s">
        <v>115</v>
      </c>
      <c r="E16" s="1" t="s">
        <v>134</v>
      </c>
      <c r="F16" s="1" t="s">
        <v>135</v>
      </c>
      <c r="G16" s="1" t="s">
        <v>136</v>
      </c>
      <c r="H16" s="1" t="s">
        <v>137</v>
      </c>
      <c r="I16" s="1" t="s">
        <v>83</v>
      </c>
    </row>
    <row r="17" spans="1:9" x14ac:dyDescent="0.2">
      <c r="A17" s="3" t="s">
        <v>152</v>
      </c>
      <c r="B17" s="1">
        <v>1.0029999999999999</v>
      </c>
      <c r="C17" s="1">
        <v>1.9790000000000001</v>
      </c>
      <c r="D17" s="1">
        <v>-0.97589999999999999</v>
      </c>
      <c r="E17" s="1">
        <v>0.31390000000000001</v>
      </c>
      <c r="F17" s="1">
        <v>14</v>
      </c>
      <c r="G17" s="1">
        <v>14</v>
      </c>
      <c r="H17" s="1">
        <v>4.3959999999999999</v>
      </c>
      <c r="I17" s="1">
        <v>40</v>
      </c>
    </row>
    <row r="18" spans="1:9" x14ac:dyDescent="0.2">
      <c r="A18" s="3" t="s">
        <v>194</v>
      </c>
      <c r="B18" s="1">
        <v>1.0029999999999999</v>
      </c>
      <c r="C18" s="1">
        <v>1.8260000000000001</v>
      </c>
      <c r="D18" s="1">
        <v>-0.82210000000000005</v>
      </c>
      <c r="E18" s="1">
        <v>0.30859999999999999</v>
      </c>
      <c r="F18" s="1">
        <v>14</v>
      </c>
      <c r="G18" s="1">
        <v>15</v>
      </c>
      <c r="H18" s="1">
        <v>3.7669999999999999</v>
      </c>
      <c r="I18" s="1">
        <v>40</v>
      </c>
    </row>
    <row r="19" spans="1:9" x14ac:dyDescent="0.2">
      <c r="A19" s="3" t="s">
        <v>196</v>
      </c>
      <c r="B19" s="1">
        <v>1.9790000000000001</v>
      </c>
      <c r="C19" s="1">
        <v>1.8260000000000001</v>
      </c>
      <c r="D19" s="1">
        <v>0.15379999999999999</v>
      </c>
      <c r="E19" s="1">
        <v>0.30859999999999999</v>
      </c>
      <c r="F19" s="1">
        <v>14</v>
      </c>
      <c r="G19" s="1">
        <v>15</v>
      </c>
      <c r="H19" s="1">
        <v>0.7046</v>
      </c>
      <c r="I19" s="1">
        <v>40</v>
      </c>
    </row>
    <row r="20" spans="1:9" x14ac:dyDescent="0.2">
      <c r="A20" s="3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138</v>
      </c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60</v>
      </c>
      <c r="B22" s="1" t="s">
        <v>140</v>
      </c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198</v>
      </c>
      <c r="B23" s="1" t="s">
        <v>140</v>
      </c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159</v>
      </c>
      <c r="B24" s="1" t="s">
        <v>142</v>
      </c>
      <c r="C24" s="1"/>
      <c r="D24" s="1"/>
      <c r="E24" s="1"/>
      <c r="F24" s="1"/>
      <c r="G24" s="1"/>
      <c r="H24" s="1"/>
      <c r="I24" s="1"/>
    </row>
  </sheetData>
  <mergeCells count="3">
    <mergeCell ref="A1:O1"/>
    <mergeCell ref="P1:AD1"/>
    <mergeCell ref="AE1:AS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4BD3F-9A3E-DD4E-A13E-ED1CBF044E54}">
  <dimension ref="A1:AA22"/>
  <sheetViews>
    <sheetView topLeftCell="D1" workbookViewId="0">
      <selection activeCell="J1" sqref="J1:AA1"/>
    </sheetView>
  </sheetViews>
  <sheetFormatPr baseColWidth="10" defaultRowHeight="16" x14ac:dyDescent="0.2"/>
  <sheetData>
    <row r="1" spans="1:27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20" t="s">
        <v>191</v>
      </c>
      <c r="K1" s="20"/>
      <c r="L1" s="20"/>
      <c r="M1" s="20"/>
      <c r="N1" s="20"/>
      <c r="O1" s="20"/>
      <c r="P1" s="20"/>
      <c r="Q1" s="20"/>
      <c r="R1" s="20"/>
      <c r="S1" s="17" t="s">
        <v>192</v>
      </c>
      <c r="T1" s="17"/>
      <c r="U1" s="17"/>
      <c r="V1" s="17"/>
      <c r="W1" s="17"/>
      <c r="X1" s="17"/>
      <c r="Y1" s="17"/>
      <c r="Z1" s="17"/>
      <c r="AA1" s="17"/>
    </row>
    <row r="2" spans="1:27" x14ac:dyDescent="0.2">
      <c r="A2" s="1">
        <v>1.0756730000000001</v>
      </c>
      <c r="B2" s="1">
        <v>0.90549999999999997</v>
      </c>
      <c r="C2" s="1">
        <v>1.0188269999999999</v>
      </c>
      <c r="D2" s="1">
        <v>0.62777899999999998</v>
      </c>
      <c r="E2" s="1">
        <v>1.337046</v>
      </c>
      <c r="F2" s="1">
        <v>1.035175</v>
      </c>
      <c r="G2" s="1">
        <v>1.132506</v>
      </c>
      <c r="H2" s="1">
        <v>0.81415599999999999</v>
      </c>
      <c r="I2" s="1">
        <v>1.0533380000000001</v>
      </c>
      <c r="J2" s="11">
        <v>1.994998</v>
      </c>
      <c r="K2" s="11">
        <v>1.883634</v>
      </c>
      <c r="L2" s="11">
        <v>1.9268179999999999</v>
      </c>
      <c r="M2" s="11">
        <v>2.6821600000000001</v>
      </c>
      <c r="N2" s="11">
        <v>2.1843659999999998</v>
      </c>
      <c r="O2" s="11">
        <v>2.7324999999999999</v>
      </c>
      <c r="P2" s="11">
        <v>1.3408420000000001</v>
      </c>
      <c r="Q2" s="11">
        <v>1.5488139999999999</v>
      </c>
      <c r="R2" s="11">
        <v>1.556705</v>
      </c>
      <c r="S2" s="1">
        <v>1.933927</v>
      </c>
      <c r="T2" s="1">
        <v>1.2866930000000001</v>
      </c>
      <c r="U2" s="1">
        <v>1.306622</v>
      </c>
      <c r="V2" s="1">
        <v>1.644452</v>
      </c>
      <c r="W2" s="1">
        <v>1.6517980000000001</v>
      </c>
      <c r="X2" s="1">
        <v>1.5413600000000001</v>
      </c>
      <c r="Y2" s="1">
        <v>1.48648</v>
      </c>
      <c r="Z2" s="1">
        <v>1.7103250000000001</v>
      </c>
      <c r="AA2" s="1">
        <v>1.3297049999999999</v>
      </c>
    </row>
    <row r="4" spans="1:27" x14ac:dyDescent="0.2">
      <c r="A4" s="2"/>
      <c r="B4" s="2"/>
      <c r="C4" s="2"/>
      <c r="D4" s="2"/>
      <c r="E4" s="2"/>
      <c r="F4" s="2"/>
      <c r="G4" s="2"/>
      <c r="H4" s="2"/>
      <c r="I4" s="2"/>
    </row>
    <row r="5" spans="1:27" x14ac:dyDescent="0.2">
      <c r="A5" s="3" t="s">
        <v>111</v>
      </c>
      <c r="B5" s="1">
        <v>1</v>
      </c>
      <c r="C5" s="1"/>
      <c r="D5" s="1"/>
      <c r="E5" s="1"/>
      <c r="F5" s="1"/>
      <c r="G5" s="1"/>
      <c r="H5" s="1"/>
      <c r="I5" s="1"/>
    </row>
    <row r="6" spans="1:27" x14ac:dyDescent="0.2">
      <c r="A6" s="3" t="s">
        <v>112</v>
      </c>
      <c r="B6" s="1">
        <v>3</v>
      </c>
      <c r="C6" s="1"/>
      <c r="D6" s="1"/>
      <c r="E6" s="1"/>
      <c r="F6" s="1"/>
      <c r="G6" s="1"/>
      <c r="H6" s="1"/>
      <c r="I6" s="1"/>
    </row>
    <row r="7" spans="1:27" x14ac:dyDescent="0.2">
      <c r="A7" s="3" t="s">
        <v>113</v>
      </c>
      <c r="B7" s="1">
        <v>0.05</v>
      </c>
      <c r="C7" s="1"/>
      <c r="D7" s="1"/>
      <c r="E7" s="1"/>
      <c r="F7" s="1"/>
      <c r="G7" s="1"/>
      <c r="H7" s="1"/>
      <c r="I7" s="1"/>
    </row>
    <row r="8" spans="1:27" x14ac:dyDescent="0.2">
      <c r="A8" s="3"/>
      <c r="B8" s="1"/>
      <c r="C8" s="1"/>
      <c r="D8" s="1"/>
      <c r="E8" s="1"/>
      <c r="F8" s="1"/>
      <c r="G8" s="1"/>
      <c r="H8" s="1"/>
      <c r="I8" s="1"/>
    </row>
    <row r="9" spans="1:27" x14ac:dyDescent="0.2">
      <c r="A9" s="3" t="s">
        <v>114</v>
      </c>
      <c r="B9" s="1" t="s">
        <v>115</v>
      </c>
      <c r="C9" s="1" t="s">
        <v>116</v>
      </c>
      <c r="D9" s="1" t="s">
        <v>117</v>
      </c>
      <c r="E9" s="1" t="s">
        <v>118</v>
      </c>
      <c r="F9" s="1" t="s">
        <v>119</v>
      </c>
      <c r="G9" s="1"/>
      <c r="H9" s="1"/>
      <c r="I9" s="1"/>
    </row>
    <row r="10" spans="1:27" x14ac:dyDescent="0.2">
      <c r="A10" s="3" t="s">
        <v>152</v>
      </c>
      <c r="B10" s="1">
        <v>-0.98340000000000005</v>
      </c>
      <c r="C10" s="1" t="s">
        <v>322</v>
      </c>
      <c r="D10" s="1" t="s">
        <v>13</v>
      </c>
      <c r="E10" s="1" t="s">
        <v>11</v>
      </c>
      <c r="F10" s="1" t="s">
        <v>7</v>
      </c>
      <c r="G10" s="1" t="s">
        <v>122</v>
      </c>
      <c r="H10" s="1"/>
      <c r="I10" s="1"/>
    </row>
    <row r="11" spans="1:27" x14ac:dyDescent="0.2">
      <c r="A11" s="3" t="s">
        <v>323</v>
      </c>
      <c r="B11" s="1">
        <v>-0.54349999999999998</v>
      </c>
      <c r="C11" s="1" t="s">
        <v>324</v>
      </c>
      <c r="D11" s="1" t="s">
        <v>13</v>
      </c>
      <c r="E11" s="1" t="s">
        <v>185</v>
      </c>
      <c r="F11" s="1">
        <v>4.8999999999999998E-3</v>
      </c>
      <c r="G11" s="1" t="s">
        <v>127</v>
      </c>
      <c r="H11" s="1"/>
      <c r="I11" s="1"/>
    </row>
    <row r="12" spans="1:27" x14ac:dyDescent="0.2">
      <c r="A12" s="3" t="s">
        <v>325</v>
      </c>
      <c r="B12" s="1">
        <v>0.43990000000000001</v>
      </c>
      <c r="C12" s="1" t="s">
        <v>326</v>
      </c>
      <c r="D12" s="1" t="s">
        <v>13</v>
      </c>
      <c r="E12" s="1" t="s">
        <v>61</v>
      </c>
      <c r="F12" s="1">
        <v>2.35E-2</v>
      </c>
      <c r="G12" s="1" t="s">
        <v>130</v>
      </c>
      <c r="H12" s="1"/>
      <c r="I12" s="1"/>
    </row>
    <row r="13" spans="1:27" x14ac:dyDescent="0.2">
      <c r="A13" s="3"/>
      <c r="B13" s="1"/>
      <c r="C13" s="1"/>
      <c r="D13" s="1"/>
      <c r="E13" s="1"/>
      <c r="F13" s="1"/>
      <c r="G13" s="1"/>
      <c r="H13" s="1"/>
      <c r="I13" s="1"/>
    </row>
    <row r="14" spans="1:27" x14ac:dyDescent="0.2">
      <c r="A14" s="3" t="s">
        <v>131</v>
      </c>
      <c r="B14" s="1" t="s">
        <v>132</v>
      </c>
      <c r="C14" s="1" t="s">
        <v>133</v>
      </c>
      <c r="D14" s="1" t="s">
        <v>115</v>
      </c>
      <c r="E14" s="1" t="s">
        <v>134</v>
      </c>
      <c r="F14" s="1" t="s">
        <v>135</v>
      </c>
      <c r="G14" s="1" t="s">
        <v>136</v>
      </c>
      <c r="H14" s="1" t="s">
        <v>137</v>
      </c>
      <c r="I14" s="1" t="s">
        <v>83</v>
      </c>
    </row>
    <row r="15" spans="1:27" x14ac:dyDescent="0.2">
      <c r="A15" s="3" t="s">
        <v>152</v>
      </c>
      <c r="B15" s="1">
        <v>1</v>
      </c>
      <c r="C15" s="1">
        <v>1.9830000000000001</v>
      </c>
      <c r="D15" s="1">
        <v>-0.98340000000000005</v>
      </c>
      <c r="E15" s="1">
        <v>0.1547</v>
      </c>
      <c r="F15" s="1">
        <v>9</v>
      </c>
      <c r="G15" s="1">
        <v>9</v>
      </c>
      <c r="H15" s="1">
        <v>8.9920000000000009</v>
      </c>
      <c r="I15" s="1">
        <v>24</v>
      </c>
    </row>
    <row r="16" spans="1:27" x14ac:dyDescent="0.2">
      <c r="A16" s="3" t="s">
        <v>323</v>
      </c>
      <c r="B16" s="1">
        <v>1</v>
      </c>
      <c r="C16" s="1">
        <v>1.5429999999999999</v>
      </c>
      <c r="D16" s="1">
        <v>-0.54349999999999998</v>
      </c>
      <c r="E16" s="1">
        <v>0.1547</v>
      </c>
      <c r="F16" s="1">
        <v>9</v>
      </c>
      <c r="G16" s="1">
        <v>9</v>
      </c>
      <c r="H16" s="1">
        <v>4.97</v>
      </c>
      <c r="I16" s="1">
        <v>24</v>
      </c>
    </row>
    <row r="17" spans="1:9" x14ac:dyDescent="0.2">
      <c r="A17" s="3" t="s">
        <v>325</v>
      </c>
      <c r="B17" s="1">
        <v>1.9830000000000001</v>
      </c>
      <c r="C17" s="1">
        <v>1.5429999999999999</v>
      </c>
      <c r="D17" s="1">
        <v>0.43990000000000001</v>
      </c>
      <c r="E17" s="1">
        <v>0.1547</v>
      </c>
      <c r="F17" s="1">
        <v>9</v>
      </c>
      <c r="G17" s="1">
        <v>9</v>
      </c>
      <c r="H17" s="1">
        <v>4.0229999999999997</v>
      </c>
      <c r="I17" s="1">
        <v>24</v>
      </c>
    </row>
    <row r="18" spans="1:9" x14ac:dyDescent="0.2">
      <c r="A18" s="3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3" t="s">
        <v>138</v>
      </c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160</v>
      </c>
      <c r="B20" s="1" t="s">
        <v>140</v>
      </c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327</v>
      </c>
      <c r="B21" s="1" t="s">
        <v>142</v>
      </c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59</v>
      </c>
      <c r="B22" s="1" t="s">
        <v>328</v>
      </c>
      <c r="C22" s="1"/>
      <c r="D22" s="1"/>
      <c r="E22" s="1"/>
      <c r="F22" s="1"/>
      <c r="G22" s="1"/>
      <c r="H22" s="1"/>
      <c r="I22" s="1"/>
    </row>
  </sheetData>
  <mergeCells count="3">
    <mergeCell ref="A1:I1"/>
    <mergeCell ref="J1:R1"/>
    <mergeCell ref="S1:AA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4291C-65EC-F34B-A672-4B0079695165}">
  <dimension ref="A1:AA24"/>
  <sheetViews>
    <sheetView workbookViewId="0">
      <selection activeCell="Q14" sqref="Q14"/>
    </sheetView>
  </sheetViews>
  <sheetFormatPr baseColWidth="10" defaultRowHeight="16" x14ac:dyDescent="0.2"/>
  <sheetData>
    <row r="1" spans="1:27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20" t="s">
        <v>191</v>
      </c>
      <c r="K1" s="20"/>
      <c r="L1" s="20"/>
      <c r="M1" s="20"/>
      <c r="N1" s="20"/>
      <c r="O1" s="20"/>
      <c r="P1" s="20"/>
      <c r="Q1" s="20"/>
      <c r="R1" s="20"/>
      <c r="S1" s="17" t="s">
        <v>192</v>
      </c>
      <c r="T1" s="17"/>
      <c r="U1" s="17"/>
      <c r="V1" s="17"/>
      <c r="W1" s="17"/>
      <c r="X1" s="17"/>
      <c r="Y1" s="17"/>
      <c r="Z1" s="17"/>
      <c r="AA1" s="17"/>
    </row>
    <row r="2" spans="1:27" x14ac:dyDescent="0.2">
      <c r="A2" s="1">
        <v>0.94690200000000002</v>
      </c>
      <c r="B2" s="1">
        <v>1.0717380000000001</v>
      </c>
      <c r="C2" s="1">
        <v>0.98136000000000001</v>
      </c>
      <c r="D2" s="1">
        <v>1.1636500000000001</v>
      </c>
      <c r="E2" s="1">
        <v>0.85192299999999999</v>
      </c>
      <c r="F2" s="1">
        <v>0.98442700000000005</v>
      </c>
      <c r="G2" s="1">
        <v>1.292997</v>
      </c>
      <c r="H2" s="1">
        <v>0.66500599999999999</v>
      </c>
      <c r="I2" s="1">
        <v>1.0419970000000001</v>
      </c>
      <c r="J2" s="11">
        <v>1.570665</v>
      </c>
      <c r="K2" s="11">
        <v>1.504624</v>
      </c>
      <c r="L2" s="11">
        <v>1.4192750000000001</v>
      </c>
      <c r="M2" s="11">
        <v>1.570665</v>
      </c>
      <c r="N2" s="11">
        <v>1.504624</v>
      </c>
      <c r="O2" s="11">
        <v>1.4192750000000001</v>
      </c>
      <c r="P2" s="11">
        <v>1.327005</v>
      </c>
      <c r="Q2" s="11">
        <v>1.4828570000000001</v>
      </c>
      <c r="R2" s="11">
        <v>1.4385570000000001</v>
      </c>
      <c r="S2" s="1">
        <v>1.6684890000000001</v>
      </c>
      <c r="T2" s="1">
        <v>1.43449</v>
      </c>
      <c r="U2" s="1">
        <v>1.2311810000000001</v>
      </c>
      <c r="V2" s="1">
        <v>1.4071100000000001</v>
      </c>
      <c r="W2" s="1">
        <v>1.2352860000000001</v>
      </c>
      <c r="X2" s="1">
        <v>1.2673639999999999</v>
      </c>
      <c r="Y2" s="1">
        <v>1.2253229999999999</v>
      </c>
      <c r="Z2" s="1">
        <v>1.209632</v>
      </c>
      <c r="AA2" s="1">
        <v>1.26464</v>
      </c>
    </row>
    <row r="6" spans="1:27" x14ac:dyDescent="0.2">
      <c r="A6" s="2"/>
      <c r="B6" s="2"/>
      <c r="C6" s="2"/>
      <c r="D6" s="2"/>
      <c r="E6" s="2"/>
      <c r="F6" s="2"/>
      <c r="G6" s="2"/>
      <c r="H6" s="2"/>
      <c r="I6" s="2"/>
    </row>
    <row r="7" spans="1:27" x14ac:dyDescent="0.2">
      <c r="A7" s="3" t="s">
        <v>111</v>
      </c>
      <c r="B7" s="1">
        <v>1</v>
      </c>
      <c r="C7" s="1"/>
      <c r="D7" s="1"/>
      <c r="E7" s="1"/>
      <c r="F7" s="1"/>
      <c r="G7" s="1"/>
      <c r="H7" s="1"/>
      <c r="I7" s="1"/>
    </row>
    <row r="8" spans="1:27" x14ac:dyDescent="0.2">
      <c r="A8" s="3" t="s">
        <v>112</v>
      </c>
      <c r="B8" s="1">
        <v>3</v>
      </c>
      <c r="C8" s="1"/>
      <c r="D8" s="1"/>
      <c r="E8" s="1"/>
      <c r="F8" s="1"/>
      <c r="G8" s="1"/>
      <c r="H8" s="1"/>
      <c r="I8" s="1"/>
    </row>
    <row r="9" spans="1:27" x14ac:dyDescent="0.2">
      <c r="A9" s="3" t="s">
        <v>113</v>
      </c>
      <c r="B9" s="1">
        <v>0.05</v>
      </c>
      <c r="C9" s="1"/>
      <c r="D9" s="1"/>
      <c r="E9" s="1"/>
      <c r="F9" s="1"/>
      <c r="G9" s="1"/>
      <c r="H9" s="1"/>
      <c r="I9" s="1"/>
    </row>
    <row r="10" spans="1:27" x14ac:dyDescent="0.2">
      <c r="A10" s="3"/>
      <c r="B10" s="1"/>
      <c r="C10" s="1"/>
      <c r="D10" s="1"/>
      <c r="E10" s="1"/>
      <c r="F10" s="1"/>
      <c r="G10" s="1"/>
      <c r="H10" s="1"/>
      <c r="I10" s="1"/>
    </row>
    <row r="11" spans="1:27" x14ac:dyDescent="0.2">
      <c r="A11" s="3" t="s">
        <v>114</v>
      </c>
      <c r="B11" s="1" t="s">
        <v>115</v>
      </c>
      <c r="C11" s="1" t="s">
        <v>116</v>
      </c>
      <c r="D11" s="1" t="s">
        <v>117</v>
      </c>
      <c r="E11" s="1" t="s">
        <v>118</v>
      </c>
      <c r="F11" s="1" t="s">
        <v>119</v>
      </c>
      <c r="G11" s="1"/>
      <c r="H11" s="1"/>
      <c r="I11" s="1"/>
    </row>
    <row r="12" spans="1:27" x14ac:dyDescent="0.2">
      <c r="A12" s="3" t="s">
        <v>152</v>
      </c>
      <c r="B12" s="1">
        <v>-0.4708</v>
      </c>
      <c r="C12" s="1" t="s">
        <v>329</v>
      </c>
      <c r="D12" s="1" t="s">
        <v>13</v>
      </c>
      <c r="E12" s="1" t="s">
        <v>11</v>
      </c>
      <c r="F12" s="1" t="s">
        <v>7</v>
      </c>
      <c r="G12" s="1" t="s">
        <v>122</v>
      </c>
      <c r="H12" s="1"/>
      <c r="I12" s="1"/>
    </row>
    <row r="13" spans="1:27" x14ac:dyDescent="0.2">
      <c r="A13" s="3" t="s">
        <v>330</v>
      </c>
      <c r="B13" s="1">
        <v>-0.3271</v>
      </c>
      <c r="C13" s="1" t="s">
        <v>331</v>
      </c>
      <c r="D13" s="1" t="s">
        <v>13</v>
      </c>
      <c r="E13" s="1" t="s">
        <v>172</v>
      </c>
      <c r="F13" s="1">
        <v>2.0000000000000001E-4</v>
      </c>
      <c r="G13" s="1" t="s">
        <v>127</v>
      </c>
      <c r="H13" s="1"/>
      <c r="I13" s="1"/>
    </row>
    <row r="14" spans="1:27" x14ac:dyDescent="0.2">
      <c r="A14" s="3" t="s">
        <v>332</v>
      </c>
      <c r="B14" s="1">
        <v>0.14380000000000001</v>
      </c>
      <c r="C14" s="1" t="s">
        <v>333</v>
      </c>
      <c r="D14" s="1" t="s">
        <v>125</v>
      </c>
      <c r="E14" s="1" t="s">
        <v>126</v>
      </c>
      <c r="F14" s="1">
        <v>0.104</v>
      </c>
      <c r="G14" s="1" t="s">
        <v>130</v>
      </c>
      <c r="H14" s="1"/>
      <c r="I14" s="1"/>
    </row>
    <row r="15" spans="1:27" x14ac:dyDescent="0.2">
      <c r="A15" s="3"/>
      <c r="B15" s="1"/>
      <c r="C15" s="1"/>
      <c r="D15" s="1"/>
      <c r="E15" s="1"/>
      <c r="F15" s="1"/>
      <c r="G15" s="1"/>
      <c r="H15" s="1"/>
      <c r="I15" s="1"/>
    </row>
    <row r="16" spans="1:27" x14ac:dyDescent="0.2">
      <c r="A16" s="3" t="s">
        <v>131</v>
      </c>
      <c r="B16" s="1" t="s">
        <v>132</v>
      </c>
      <c r="C16" s="1" t="s">
        <v>133</v>
      </c>
      <c r="D16" s="1" t="s">
        <v>115</v>
      </c>
      <c r="E16" s="1" t="s">
        <v>134</v>
      </c>
      <c r="F16" s="1" t="s">
        <v>135</v>
      </c>
      <c r="G16" s="1" t="s">
        <v>136</v>
      </c>
      <c r="H16" s="1" t="s">
        <v>137</v>
      </c>
      <c r="I16" s="1" t="s">
        <v>83</v>
      </c>
    </row>
    <row r="17" spans="1:9" x14ac:dyDescent="0.2">
      <c r="A17" s="3" t="s">
        <v>152</v>
      </c>
      <c r="B17" s="1">
        <v>1</v>
      </c>
      <c r="C17" s="1">
        <v>1.4710000000000001</v>
      </c>
      <c r="D17" s="1">
        <v>-0.4708</v>
      </c>
      <c r="E17" s="1">
        <v>6.7369999999999999E-2</v>
      </c>
      <c r="F17" s="1">
        <v>9</v>
      </c>
      <c r="G17" s="1">
        <v>9</v>
      </c>
      <c r="H17" s="1">
        <v>9.8829999999999991</v>
      </c>
      <c r="I17" s="1">
        <v>24</v>
      </c>
    </row>
    <row r="18" spans="1:9" x14ac:dyDescent="0.2">
      <c r="A18" s="3" t="s">
        <v>330</v>
      </c>
      <c r="B18" s="1">
        <v>1</v>
      </c>
      <c r="C18" s="1">
        <v>1.327</v>
      </c>
      <c r="D18" s="1">
        <v>-0.3271</v>
      </c>
      <c r="E18" s="1">
        <v>6.7369999999999999E-2</v>
      </c>
      <c r="F18" s="1">
        <v>9</v>
      </c>
      <c r="G18" s="1">
        <v>9</v>
      </c>
      <c r="H18" s="1">
        <v>6.8650000000000002</v>
      </c>
      <c r="I18" s="1">
        <v>24</v>
      </c>
    </row>
    <row r="19" spans="1:9" x14ac:dyDescent="0.2">
      <c r="A19" s="3" t="s">
        <v>332</v>
      </c>
      <c r="B19" s="1">
        <v>1.4710000000000001</v>
      </c>
      <c r="C19" s="1">
        <v>1.327</v>
      </c>
      <c r="D19" s="1">
        <v>0.14380000000000001</v>
      </c>
      <c r="E19" s="1">
        <v>6.7369999999999999E-2</v>
      </c>
      <c r="F19" s="1">
        <v>9</v>
      </c>
      <c r="G19" s="1">
        <v>9</v>
      </c>
      <c r="H19" s="1">
        <v>3.0179999999999998</v>
      </c>
      <c r="I19" s="1">
        <v>24</v>
      </c>
    </row>
    <row r="20" spans="1:9" x14ac:dyDescent="0.2">
      <c r="A20" s="3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138</v>
      </c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160</v>
      </c>
      <c r="B22" s="1" t="s">
        <v>140</v>
      </c>
      <c r="C22" s="1"/>
      <c r="D22" s="1"/>
      <c r="E22" s="1"/>
      <c r="F22" s="1"/>
      <c r="G22" s="1"/>
      <c r="H22" s="1"/>
      <c r="I22" s="1"/>
    </row>
    <row r="23" spans="1:9" x14ac:dyDescent="0.2">
      <c r="A23" s="3" t="s">
        <v>334</v>
      </c>
      <c r="B23" s="1" t="s">
        <v>140</v>
      </c>
      <c r="C23" s="1"/>
      <c r="D23" s="1"/>
      <c r="E23" s="1"/>
      <c r="F23" s="1"/>
      <c r="G23" s="1"/>
      <c r="H23" s="1"/>
      <c r="I23" s="1"/>
    </row>
    <row r="24" spans="1:9" x14ac:dyDescent="0.2">
      <c r="A24" s="3" t="s">
        <v>159</v>
      </c>
      <c r="B24" s="1" t="s">
        <v>142</v>
      </c>
      <c r="C24" s="1"/>
      <c r="D24" s="1"/>
      <c r="E24" s="1"/>
      <c r="F24" s="1"/>
      <c r="G24" s="1"/>
      <c r="H24" s="1"/>
      <c r="I24" s="1"/>
    </row>
  </sheetData>
  <mergeCells count="3">
    <mergeCell ref="A1:I1"/>
    <mergeCell ref="J1:R1"/>
    <mergeCell ref="S1:AA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34642-DA50-0C47-9605-25AC4CAE4FAF}">
  <dimension ref="A1:AD22"/>
  <sheetViews>
    <sheetView tabSelected="1" workbookViewId="0">
      <selection activeCell="X21" sqref="X21"/>
    </sheetView>
  </sheetViews>
  <sheetFormatPr baseColWidth="10" defaultRowHeight="16" x14ac:dyDescent="0.2"/>
  <sheetData>
    <row r="1" spans="1:30" x14ac:dyDescent="0.2">
      <c r="A1" s="17" t="s">
        <v>205</v>
      </c>
      <c r="B1" s="17"/>
      <c r="C1" s="17"/>
      <c r="D1" s="17"/>
      <c r="E1" s="17"/>
      <c r="F1" s="17"/>
      <c r="G1" s="17"/>
      <c r="H1" s="17"/>
      <c r="I1" s="17"/>
      <c r="J1" s="17"/>
      <c r="K1" s="20" t="s">
        <v>206</v>
      </c>
      <c r="L1" s="20"/>
      <c r="M1" s="20"/>
      <c r="N1" s="20"/>
      <c r="O1" s="20"/>
      <c r="P1" s="20"/>
      <c r="Q1" s="20"/>
      <c r="R1" s="20"/>
      <c r="S1" s="20"/>
      <c r="T1" s="20"/>
      <c r="U1" s="17" t="s">
        <v>207</v>
      </c>
      <c r="V1" s="17"/>
      <c r="W1" s="17"/>
      <c r="X1" s="17"/>
      <c r="Y1" s="17"/>
      <c r="Z1" s="17"/>
      <c r="AA1" s="17"/>
      <c r="AB1" s="17"/>
      <c r="AC1" s="17"/>
      <c r="AD1" s="17"/>
    </row>
    <row r="2" spans="1:30" x14ac:dyDescent="0.2">
      <c r="A2" s="1">
        <v>9.0909090900000002</v>
      </c>
      <c r="B2" s="1">
        <v>0</v>
      </c>
      <c r="C2" s="1">
        <v>0</v>
      </c>
      <c r="D2" s="1">
        <v>11.1111111</v>
      </c>
      <c r="E2" s="1">
        <v>11.1111111</v>
      </c>
      <c r="F2" s="1">
        <v>10</v>
      </c>
      <c r="G2" s="1">
        <v>10</v>
      </c>
      <c r="H2" s="1">
        <v>0</v>
      </c>
      <c r="I2" s="1">
        <v>18.181818199999999</v>
      </c>
      <c r="J2" s="1"/>
      <c r="K2" s="11">
        <v>50</v>
      </c>
      <c r="L2" s="11">
        <v>58.3333333</v>
      </c>
      <c r="M2" s="11">
        <v>38.461538500000003</v>
      </c>
      <c r="N2" s="11">
        <v>50</v>
      </c>
      <c r="O2" s="11">
        <v>40</v>
      </c>
      <c r="P2" s="11">
        <v>40</v>
      </c>
      <c r="Q2" s="11">
        <v>36.363636399999997</v>
      </c>
      <c r="R2" s="11">
        <v>20</v>
      </c>
      <c r="S2" s="11">
        <v>41.6666667</v>
      </c>
      <c r="T2" s="11">
        <v>40</v>
      </c>
      <c r="U2" s="1">
        <v>0</v>
      </c>
      <c r="V2" s="1">
        <v>0</v>
      </c>
      <c r="W2" s="1">
        <v>11.1111111</v>
      </c>
      <c r="X2" s="1">
        <v>18.181818199999999</v>
      </c>
      <c r="Y2" s="1">
        <v>8.3333333300000003</v>
      </c>
      <c r="Z2" s="1">
        <v>9.0909090900000002</v>
      </c>
      <c r="AA2" s="1">
        <v>25</v>
      </c>
      <c r="AB2" s="1">
        <v>14.2857143</v>
      </c>
      <c r="AC2" s="1">
        <v>9.0909090900000002</v>
      </c>
      <c r="AD2" s="1">
        <v>16.6666667</v>
      </c>
    </row>
    <row r="4" spans="1:30" x14ac:dyDescent="0.2">
      <c r="A4" s="2"/>
      <c r="B4" s="2"/>
      <c r="C4" s="2"/>
      <c r="D4" s="2"/>
      <c r="E4" s="2"/>
      <c r="F4" s="2"/>
      <c r="G4" s="2"/>
      <c r="H4" s="2"/>
      <c r="I4" s="2"/>
    </row>
    <row r="5" spans="1:30" x14ac:dyDescent="0.2">
      <c r="A5" s="3" t="s">
        <v>111</v>
      </c>
      <c r="B5" s="1">
        <v>1</v>
      </c>
      <c r="C5" s="1"/>
      <c r="D5" s="1"/>
      <c r="E5" s="1"/>
      <c r="F5" s="1"/>
      <c r="G5" s="1"/>
      <c r="H5" s="1"/>
      <c r="I5" s="1"/>
    </row>
    <row r="6" spans="1:30" x14ac:dyDescent="0.2">
      <c r="A6" s="3" t="s">
        <v>112</v>
      </c>
      <c r="B6" s="1">
        <v>3</v>
      </c>
      <c r="C6" s="1"/>
      <c r="D6" s="1"/>
      <c r="E6" s="1"/>
      <c r="F6" s="1"/>
      <c r="G6" s="1"/>
      <c r="H6" s="1"/>
      <c r="I6" s="1"/>
    </row>
    <row r="7" spans="1:30" x14ac:dyDescent="0.2">
      <c r="A7" s="3" t="s">
        <v>113</v>
      </c>
      <c r="B7" s="1">
        <v>0.05</v>
      </c>
      <c r="C7" s="1"/>
      <c r="D7" s="1"/>
      <c r="E7" s="1"/>
      <c r="F7" s="1"/>
      <c r="G7" s="1"/>
      <c r="H7" s="1"/>
      <c r="I7" s="1"/>
    </row>
    <row r="8" spans="1:30" x14ac:dyDescent="0.2">
      <c r="A8" s="3"/>
      <c r="B8" s="1"/>
      <c r="C8" s="1"/>
      <c r="D8" s="1"/>
      <c r="E8" s="1"/>
      <c r="F8" s="1"/>
      <c r="G8" s="1"/>
      <c r="H8" s="1"/>
      <c r="I8" s="1"/>
    </row>
    <row r="9" spans="1:30" x14ac:dyDescent="0.2">
      <c r="A9" s="3" t="s">
        <v>114</v>
      </c>
      <c r="B9" s="1" t="s">
        <v>115</v>
      </c>
      <c r="C9" s="1" t="s">
        <v>116</v>
      </c>
      <c r="D9" s="1" t="s">
        <v>117</v>
      </c>
      <c r="E9" s="1" t="s">
        <v>118</v>
      </c>
      <c r="F9" s="1" t="s">
        <v>119</v>
      </c>
      <c r="G9" s="1"/>
      <c r="H9" s="1"/>
      <c r="I9" s="1"/>
    </row>
    <row r="10" spans="1:30" x14ac:dyDescent="0.2">
      <c r="A10" s="3" t="s">
        <v>208</v>
      </c>
      <c r="B10" s="1">
        <v>-33.76</v>
      </c>
      <c r="C10" s="1" t="s">
        <v>209</v>
      </c>
      <c r="D10" s="1" t="s">
        <v>13</v>
      </c>
      <c r="E10" s="1" t="s">
        <v>11</v>
      </c>
      <c r="F10" s="1" t="s">
        <v>7</v>
      </c>
      <c r="G10" s="1" t="s">
        <v>122</v>
      </c>
      <c r="H10" s="1"/>
      <c r="I10" s="1"/>
    </row>
    <row r="11" spans="1:30" x14ac:dyDescent="0.2">
      <c r="A11" s="3" t="s">
        <v>210</v>
      </c>
      <c r="B11" s="1">
        <v>-3.4540000000000002</v>
      </c>
      <c r="C11" s="1" t="s">
        <v>211</v>
      </c>
      <c r="D11" s="1" t="s">
        <v>125</v>
      </c>
      <c r="E11" s="1" t="s">
        <v>126</v>
      </c>
      <c r="F11" s="1">
        <v>0.64329999999999998</v>
      </c>
      <c r="G11" s="1" t="s">
        <v>127</v>
      </c>
      <c r="H11" s="1"/>
      <c r="I11" s="1"/>
    </row>
    <row r="12" spans="1:30" x14ac:dyDescent="0.2">
      <c r="A12" s="3" t="s">
        <v>212</v>
      </c>
      <c r="B12" s="1">
        <v>30.31</v>
      </c>
      <c r="C12" s="1" t="s">
        <v>213</v>
      </c>
      <c r="D12" s="1" t="s">
        <v>13</v>
      </c>
      <c r="E12" s="1" t="s">
        <v>11</v>
      </c>
      <c r="F12" s="1" t="s">
        <v>7</v>
      </c>
      <c r="G12" s="1" t="s">
        <v>130</v>
      </c>
      <c r="H12" s="1"/>
      <c r="I12" s="1"/>
    </row>
    <row r="13" spans="1:30" x14ac:dyDescent="0.2">
      <c r="A13" s="3"/>
      <c r="B13" s="1"/>
      <c r="C13" s="1"/>
      <c r="D13" s="1"/>
      <c r="E13" s="1"/>
      <c r="F13" s="1"/>
      <c r="G13" s="1"/>
      <c r="H13" s="1"/>
      <c r="I13" s="1"/>
    </row>
    <row r="14" spans="1:30" x14ac:dyDescent="0.2">
      <c r="A14" s="3" t="s">
        <v>131</v>
      </c>
      <c r="B14" s="1" t="s">
        <v>132</v>
      </c>
      <c r="C14" s="1" t="s">
        <v>133</v>
      </c>
      <c r="D14" s="1" t="s">
        <v>115</v>
      </c>
      <c r="E14" s="1" t="s">
        <v>134</v>
      </c>
      <c r="F14" s="1" t="s">
        <v>135</v>
      </c>
      <c r="G14" s="1" t="s">
        <v>136</v>
      </c>
      <c r="H14" s="1" t="s">
        <v>137</v>
      </c>
      <c r="I14" s="1" t="s">
        <v>83</v>
      </c>
    </row>
    <row r="15" spans="1:30" x14ac:dyDescent="0.2">
      <c r="A15" s="3" t="s">
        <v>208</v>
      </c>
      <c r="B15" s="1">
        <v>7.7220000000000004</v>
      </c>
      <c r="C15" s="1">
        <v>41.48</v>
      </c>
      <c r="D15" s="1">
        <v>-33.76</v>
      </c>
      <c r="E15" s="1">
        <v>3.8260000000000001</v>
      </c>
      <c r="F15" s="1">
        <v>9</v>
      </c>
      <c r="G15" s="1">
        <v>10</v>
      </c>
      <c r="H15" s="1">
        <v>12.48</v>
      </c>
      <c r="I15" s="1">
        <v>26</v>
      </c>
    </row>
    <row r="16" spans="1:30" x14ac:dyDescent="0.2">
      <c r="A16" s="3" t="s">
        <v>210</v>
      </c>
      <c r="B16" s="1">
        <v>7.7220000000000004</v>
      </c>
      <c r="C16" s="1">
        <v>11.18</v>
      </c>
      <c r="D16" s="1">
        <v>-3.4540000000000002</v>
      </c>
      <c r="E16" s="1">
        <v>3.8260000000000001</v>
      </c>
      <c r="F16" s="1">
        <v>9</v>
      </c>
      <c r="G16" s="1">
        <v>10</v>
      </c>
      <c r="H16" s="1">
        <v>1.2769999999999999</v>
      </c>
      <c r="I16" s="1">
        <v>26</v>
      </c>
    </row>
    <row r="17" spans="1:9" x14ac:dyDescent="0.2">
      <c r="A17" s="3" t="s">
        <v>212</v>
      </c>
      <c r="B17" s="1">
        <v>41.48</v>
      </c>
      <c r="C17" s="1">
        <v>11.18</v>
      </c>
      <c r="D17" s="1">
        <v>30.31</v>
      </c>
      <c r="E17" s="1">
        <v>3.7240000000000002</v>
      </c>
      <c r="F17" s="1">
        <v>10</v>
      </c>
      <c r="G17" s="1">
        <v>10</v>
      </c>
      <c r="H17" s="1">
        <v>11.51</v>
      </c>
      <c r="I17" s="1">
        <v>26</v>
      </c>
    </row>
    <row r="18" spans="1:9" x14ac:dyDescent="0.2">
      <c r="A18" s="3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3" t="s">
        <v>138</v>
      </c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3" t="s">
        <v>214</v>
      </c>
      <c r="B20" s="1" t="s">
        <v>140</v>
      </c>
      <c r="C20" s="1"/>
      <c r="D20" s="1"/>
      <c r="E20" s="1"/>
      <c r="F20" s="1"/>
      <c r="G20" s="1"/>
      <c r="H20" s="1"/>
      <c r="I20" s="1"/>
    </row>
    <row r="21" spans="1:9" x14ac:dyDescent="0.2">
      <c r="A21" s="3" t="s">
        <v>215</v>
      </c>
      <c r="B21" s="1" t="s">
        <v>142</v>
      </c>
      <c r="C21" s="1"/>
      <c r="D21" s="1"/>
      <c r="E21" s="1"/>
      <c r="F21" s="1"/>
      <c r="G21" s="1"/>
      <c r="H21" s="1"/>
      <c r="I21" s="1"/>
    </row>
    <row r="22" spans="1:9" x14ac:dyDescent="0.2">
      <c r="A22" s="3" t="s">
        <v>216</v>
      </c>
      <c r="B22" s="1" t="s">
        <v>142</v>
      </c>
      <c r="C22" s="1"/>
      <c r="D22" s="1"/>
      <c r="E22" s="1"/>
      <c r="F22" s="1"/>
      <c r="G22" s="1"/>
      <c r="H22" s="1"/>
      <c r="I22" s="1"/>
    </row>
  </sheetData>
  <mergeCells count="3">
    <mergeCell ref="A1:J1"/>
    <mergeCell ref="K1:T1"/>
    <mergeCell ref="U1:A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3EC28-137E-B24C-A62D-EEF77A276088}">
  <dimension ref="A1:U35"/>
  <sheetViews>
    <sheetView workbookViewId="0">
      <selection activeCell="H17" sqref="H17"/>
    </sheetView>
  </sheetViews>
  <sheetFormatPr baseColWidth="10" defaultRowHeight="16" x14ac:dyDescent="0.2"/>
  <sheetData>
    <row r="1" spans="1:21" x14ac:dyDescent="0.2">
      <c r="B1" s="17" t="s">
        <v>0</v>
      </c>
      <c r="C1" s="17"/>
      <c r="D1" s="17"/>
      <c r="E1" s="17"/>
      <c r="F1" s="17"/>
      <c r="G1" s="17"/>
      <c r="H1" s="17"/>
      <c r="I1" s="17"/>
      <c r="J1" s="17"/>
      <c r="K1" s="17"/>
      <c r="L1" s="20" t="s">
        <v>284</v>
      </c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B2" s="1">
        <v>1.310003</v>
      </c>
      <c r="C2" s="1">
        <v>0.791794</v>
      </c>
      <c r="D2" s="1">
        <v>0.89820299999999997</v>
      </c>
      <c r="E2" s="1">
        <v>0.78719399999999995</v>
      </c>
      <c r="F2" s="1">
        <v>1.186315</v>
      </c>
      <c r="G2" s="1">
        <v>1.026491</v>
      </c>
      <c r="H2" s="1">
        <v>0.98830399999999996</v>
      </c>
      <c r="I2" s="1">
        <v>0.82044300000000003</v>
      </c>
      <c r="J2" s="1">
        <v>1.1048359999999999</v>
      </c>
      <c r="K2" s="1">
        <v>1.086417</v>
      </c>
      <c r="L2" s="11">
        <v>1.659289</v>
      </c>
      <c r="M2" s="11">
        <v>1.650568</v>
      </c>
      <c r="N2" s="11">
        <v>2.1054140000000001</v>
      </c>
      <c r="O2" s="11">
        <v>2.8025389999999999</v>
      </c>
      <c r="P2" s="11">
        <v>1.483568</v>
      </c>
      <c r="Q2" s="11">
        <v>1.7278169999999999</v>
      </c>
      <c r="R2" s="11">
        <v>1.5866769999999999</v>
      </c>
      <c r="S2" s="11">
        <v>1.0868500000000001</v>
      </c>
      <c r="T2" s="11">
        <v>1.509441</v>
      </c>
      <c r="U2" s="11">
        <v>1.8180000000000001</v>
      </c>
    </row>
    <row r="6" spans="1:21" x14ac:dyDescent="0.2">
      <c r="A6" s="2"/>
      <c r="B6" s="2"/>
    </row>
    <row r="7" spans="1:21" x14ac:dyDescent="0.2">
      <c r="A7" s="3" t="s">
        <v>68</v>
      </c>
      <c r="B7" s="1" t="s">
        <v>285</v>
      </c>
    </row>
    <row r="8" spans="1:21" x14ac:dyDescent="0.2">
      <c r="A8" s="3"/>
      <c r="B8" s="1"/>
    </row>
    <row r="9" spans="1:21" x14ac:dyDescent="0.2">
      <c r="A9" s="3" t="s">
        <v>2</v>
      </c>
      <c r="B9" s="1" t="s">
        <v>150</v>
      </c>
    </row>
    <row r="10" spans="1:21" x14ac:dyDescent="0.2">
      <c r="A10" s="3" t="s">
        <v>3</v>
      </c>
      <c r="B10" s="1" t="s">
        <v>3</v>
      </c>
    </row>
    <row r="11" spans="1:21" x14ac:dyDescent="0.2">
      <c r="A11" s="3" t="s">
        <v>4</v>
      </c>
      <c r="B11" s="1" t="s">
        <v>0</v>
      </c>
    </row>
    <row r="12" spans="1:21" x14ac:dyDescent="0.2">
      <c r="A12" s="3"/>
      <c r="B12" s="1"/>
    </row>
    <row r="13" spans="1:21" x14ac:dyDescent="0.2">
      <c r="A13" s="3" t="s">
        <v>286</v>
      </c>
      <c r="B13" s="1"/>
    </row>
    <row r="14" spans="1:21" x14ac:dyDescent="0.2">
      <c r="A14" s="3" t="s">
        <v>6</v>
      </c>
      <c r="B14" s="1">
        <v>4.0000000000000002E-4</v>
      </c>
    </row>
    <row r="15" spans="1:21" x14ac:dyDescent="0.2">
      <c r="A15" s="3" t="s">
        <v>10</v>
      </c>
      <c r="B15" s="1" t="s">
        <v>172</v>
      </c>
    </row>
    <row r="16" spans="1:21" x14ac:dyDescent="0.2">
      <c r="A16" s="3" t="s">
        <v>12</v>
      </c>
      <c r="B16" s="1" t="s">
        <v>13</v>
      </c>
    </row>
    <row r="17" spans="1:2" x14ac:dyDescent="0.2">
      <c r="A17" s="3" t="s">
        <v>14</v>
      </c>
      <c r="B17" s="1" t="s">
        <v>15</v>
      </c>
    </row>
    <row r="18" spans="1:2" x14ac:dyDescent="0.2">
      <c r="A18" s="3" t="s">
        <v>287</v>
      </c>
      <c r="B18" s="1" t="s">
        <v>288</v>
      </c>
    </row>
    <row r="19" spans="1:2" x14ac:dyDescent="0.2">
      <c r="A19" s="3"/>
      <c r="B19" s="1"/>
    </row>
    <row r="20" spans="1:2" x14ac:dyDescent="0.2">
      <c r="A20" s="3" t="s">
        <v>289</v>
      </c>
      <c r="B20" s="1"/>
    </row>
    <row r="21" spans="1:2" x14ac:dyDescent="0.2">
      <c r="A21" s="3" t="s">
        <v>290</v>
      </c>
      <c r="B21" s="1">
        <v>1</v>
      </c>
    </row>
    <row r="22" spans="1:2" x14ac:dyDescent="0.2">
      <c r="A22" s="3" t="s">
        <v>291</v>
      </c>
      <c r="B22" s="1">
        <v>1.7430000000000001</v>
      </c>
    </row>
    <row r="23" spans="1:2" x14ac:dyDescent="0.2">
      <c r="A23" s="3" t="s">
        <v>292</v>
      </c>
      <c r="B23" s="1" t="s">
        <v>293</v>
      </c>
    </row>
    <row r="24" spans="1:2" x14ac:dyDescent="0.2">
      <c r="A24" s="3" t="s">
        <v>294</v>
      </c>
      <c r="B24" s="1" t="s">
        <v>295</v>
      </c>
    </row>
    <row r="25" spans="1:2" x14ac:dyDescent="0.2">
      <c r="A25" s="3" t="s">
        <v>296</v>
      </c>
      <c r="B25" s="1">
        <v>0.66610000000000003</v>
      </c>
    </row>
    <row r="26" spans="1:2" x14ac:dyDescent="0.2">
      <c r="A26" s="3"/>
      <c r="B26" s="1"/>
    </row>
    <row r="27" spans="1:2" x14ac:dyDescent="0.2">
      <c r="A27" s="3" t="s">
        <v>297</v>
      </c>
      <c r="B27" s="1"/>
    </row>
    <row r="28" spans="1:2" x14ac:dyDescent="0.2">
      <c r="A28" s="3" t="s">
        <v>298</v>
      </c>
      <c r="B28" s="1" t="s">
        <v>299</v>
      </c>
    </row>
    <row r="29" spans="1:2" x14ac:dyDescent="0.2">
      <c r="A29" s="3" t="s">
        <v>6</v>
      </c>
      <c r="B29" s="1">
        <v>9.7999999999999997E-3</v>
      </c>
    </row>
    <row r="30" spans="1:2" x14ac:dyDescent="0.2">
      <c r="A30" s="3" t="s">
        <v>10</v>
      </c>
      <c r="B30" s="1" t="s">
        <v>185</v>
      </c>
    </row>
    <row r="31" spans="1:2" x14ac:dyDescent="0.2">
      <c r="A31" s="3" t="s">
        <v>12</v>
      </c>
      <c r="B31" s="1" t="s">
        <v>13</v>
      </c>
    </row>
    <row r="32" spans="1:2" x14ac:dyDescent="0.2">
      <c r="A32" s="3"/>
      <c r="B32" s="1"/>
    </row>
    <row r="33" spans="1:2" x14ac:dyDescent="0.2">
      <c r="A33" s="3" t="s">
        <v>300</v>
      </c>
      <c r="B33" s="1"/>
    </row>
    <row r="34" spans="1:2" x14ac:dyDescent="0.2">
      <c r="A34" s="3" t="s">
        <v>301</v>
      </c>
      <c r="B34" s="1">
        <v>10</v>
      </c>
    </row>
    <row r="35" spans="1:2" x14ac:dyDescent="0.2">
      <c r="A35" s="3" t="s">
        <v>302</v>
      </c>
      <c r="B35" s="1">
        <v>10</v>
      </c>
    </row>
  </sheetData>
  <mergeCells count="2">
    <mergeCell ref="B1:K1"/>
    <mergeCell ref="L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FFB46-E54A-314F-B276-BFEC2F60414D}">
  <dimension ref="A1:T34"/>
  <sheetViews>
    <sheetView workbookViewId="0">
      <selection activeCell="A5" sqref="A5:B34"/>
    </sheetView>
  </sheetViews>
  <sheetFormatPr baseColWidth="10" defaultRowHeight="16" x14ac:dyDescent="0.2"/>
  <sheetData>
    <row r="1" spans="1:20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  <c r="K1" s="20" t="s">
        <v>1</v>
      </c>
      <c r="L1" s="20"/>
      <c r="M1" s="20"/>
      <c r="N1" s="20"/>
      <c r="O1" s="20"/>
      <c r="P1" s="20"/>
      <c r="Q1" s="20"/>
      <c r="R1" s="20"/>
      <c r="S1" s="20"/>
      <c r="T1" s="20"/>
    </row>
    <row r="2" spans="1:20" x14ac:dyDescent="0.2">
      <c r="A2" s="1">
        <v>0.84983399999999998</v>
      </c>
      <c r="B2" s="1">
        <v>1.04982</v>
      </c>
      <c r="C2" s="1">
        <v>1.1003449999999999</v>
      </c>
      <c r="D2" s="1">
        <v>0.987429</v>
      </c>
      <c r="E2" s="1">
        <v>1.1488179999999999</v>
      </c>
      <c r="F2" s="1">
        <v>0.86375299999999999</v>
      </c>
      <c r="G2" s="1">
        <v>1.122268</v>
      </c>
      <c r="H2" s="1">
        <v>1.152334</v>
      </c>
      <c r="I2" s="1">
        <v>1.034168</v>
      </c>
      <c r="J2" s="1">
        <v>0.69123000000000001</v>
      </c>
      <c r="K2" s="11">
        <v>1.1726719999999999</v>
      </c>
      <c r="L2" s="11">
        <v>1.3069930000000001</v>
      </c>
      <c r="M2" s="11">
        <v>2.1024419999999999</v>
      </c>
      <c r="N2" s="11">
        <v>1.4968349999999999</v>
      </c>
      <c r="O2" s="11">
        <v>1.269792</v>
      </c>
      <c r="P2" s="11">
        <v>1.2479279999999999</v>
      </c>
      <c r="Q2" s="11">
        <v>1.3752869999999999</v>
      </c>
      <c r="R2" s="11">
        <v>1.2827500000000001</v>
      </c>
      <c r="S2" s="11">
        <v>1.262105</v>
      </c>
      <c r="T2" s="11">
        <v>1.5070079999999999</v>
      </c>
    </row>
    <row r="5" spans="1:20" x14ac:dyDescent="0.2">
      <c r="A5" s="2"/>
      <c r="B5" s="2"/>
    </row>
    <row r="6" spans="1:20" x14ac:dyDescent="0.2">
      <c r="A6" s="3" t="s">
        <v>68</v>
      </c>
      <c r="B6" s="1" t="s">
        <v>303</v>
      </c>
    </row>
    <row r="7" spans="1:20" x14ac:dyDescent="0.2">
      <c r="A7" s="3"/>
      <c r="B7" s="1"/>
    </row>
    <row r="8" spans="1:20" x14ac:dyDescent="0.2">
      <c r="A8" s="3" t="s">
        <v>2</v>
      </c>
      <c r="B8" s="1" t="s">
        <v>150</v>
      </c>
    </row>
    <row r="9" spans="1:20" x14ac:dyDescent="0.2">
      <c r="A9" s="3" t="s">
        <v>3</v>
      </c>
      <c r="B9" s="1" t="s">
        <v>3</v>
      </c>
    </row>
    <row r="10" spans="1:20" x14ac:dyDescent="0.2">
      <c r="A10" s="3" t="s">
        <v>4</v>
      </c>
      <c r="B10" s="1" t="s">
        <v>0</v>
      </c>
    </row>
    <row r="11" spans="1:20" x14ac:dyDescent="0.2">
      <c r="A11" s="3"/>
      <c r="B11" s="1"/>
    </row>
    <row r="12" spans="1:20" x14ac:dyDescent="0.2">
      <c r="A12" s="3" t="s">
        <v>286</v>
      </c>
      <c r="B12" s="1"/>
    </row>
    <row r="13" spans="1:20" x14ac:dyDescent="0.2">
      <c r="A13" s="3" t="s">
        <v>6</v>
      </c>
      <c r="B13" s="1">
        <v>1E-3</v>
      </c>
    </row>
    <row r="14" spans="1:20" x14ac:dyDescent="0.2">
      <c r="A14" s="3" t="s">
        <v>10</v>
      </c>
      <c r="B14" s="1" t="s">
        <v>172</v>
      </c>
    </row>
    <row r="15" spans="1:20" x14ac:dyDescent="0.2">
      <c r="A15" s="3" t="s">
        <v>12</v>
      </c>
      <c r="B15" s="1" t="s">
        <v>13</v>
      </c>
    </row>
    <row r="16" spans="1:20" x14ac:dyDescent="0.2">
      <c r="A16" s="3" t="s">
        <v>14</v>
      </c>
      <c r="B16" s="1" t="s">
        <v>15</v>
      </c>
    </row>
    <row r="17" spans="1:2" x14ac:dyDescent="0.2">
      <c r="A17" s="3" t="s">
        <v>287</v>
      </c>
      <c r="B17" s="1" t="s">
        <v>304</v>
      </c>
    </row>
    <row r="18" spans="1:2" x14ac:dyDescent="0.2">
      <c r="A18" s="3"/>
      <c r="B18" s="1"/>
    </row>
    <row r="19" spans="1:2" x14ac:dyDescent="0.2">
      <c r="A19" s="3" t="s">
        <v>289</v>
      </c>
      <c r="B19" s="1"/>
    </row>
    <row r="20" spans="1:2" x14ac:dyDescent="0.2">
      <c r="A20" s="3" t="s">
        <v>290</v>
      </c>
      <c r="B20" s="1">
        <v>1</v>
      </c>
    </row>
    <row r="21" spans="1:2" x14ac:dyDescent="0.2">
      <c r="A21" s="3" t="s">
        <v>291</v>
      </c>
      <c r="B21" s="1">
        <v>1.4019999999999999</v>
      </c>
    </row>
    <row r="22" spans="1:2" x14ac:dyDescent="0.2">
      <c r="A22" s="3" t="s">
        <v>292</v>
      </c>
      <c r="B22" s="1" t="s">
        <v>305</v>
      </c>
    </row>
    <row r="23" spans="1:2" x14ac:dyDescent="0.2">
      <c r="A23" s="3" t="s">
        <v>294</v>
      </c>
      <c r="B23" s="1" t="s">
        <v>306</v>
      </c>
    </row>
    <row r="24" spans="1:2" x14ac:dyDescent="0.2">
      <c r="A24" s="3" t="s">
        <v>296</v>
      </c>
      <c r="B24" s="1">
        <v>0.54290000000000005</v>
      </c>
    </row>
    <row r="25" spans="1:2" x14ac:dyDescent="0.2">
      <c r="A25" s="3"/>
      <c r="B25" s="1"/>
    </row>
    <row r="26" spans="1:2" x14ac:dyDescent="0.2">
      <c r="A26" s="3" t="s">
        <v>297</v>
      </c>
      <c r="B26" s="1"/>
    </row>
    <row r="27" spans="1:2" x14ac:dyDescent="0.2">
      <c r="A27" s="3" t="s">
        <v>298</v>
      </c>
      <c r="B27" s="1" t="s">
        <v>307</v>
      </c>
    </row>
    <row r="28" spans="1:2" x14ac:dyDescent="0.2">
      <c r="A28" s="3" t="s">
        <v>6</v>
      </c>
      <c r="B28" s="1">
        <v>0.1095</v>
      </c>
    </row>
    <row r="29" spans="1:2" x14ac:dyDescent="0.2">
      <c r="A29" s="3" t="s">
        <v>10</v>
      </c>
      <c r="B29" s="1" t="s">
        <v>126</v>
      </c>
    </row>
    <row r="30" spans="1:2" x14ac:dyDescent="0.2">
      <c r="A30" s="3" t="s">
        <v>12</v>
      </c>
      <c r="B30" s="1" t="s">
        <v>125</v>
      </c>
    </row>
    <row r="31" spans="1:2" x14ac:dyDescent="0.2">
      <c r="A31" s="3"/>
      <c r="B31" s="1"/>
    </row>
    <row r="32" spans="1:2" x14ac:dyDescent="0.2">
      <c r="A32" s="3" t="s">
        <v>300</v>
      </c>
      <c r="B32" s="1"/>
    </row>
    <row r="33" spans="1:2" x14ac:dyDescent="0.2">
      <c r="A33" s="3" t="s">
        <v>301</v>
      </c>
      <c r="B33" s="1">
        <v>10</v>
      </c>
    </row>
    <row r="34" spans="1:2" x14ac:dyDescent="0.2">
      <c r="A34" s="3" t="s">
        <v>302</v>
      </c>
      <c r="B34" s="1">
        <v>10</v>
      </c>
    </row>
  </sheetData>
  <mergeCells count="2">
    <mergeCell ref="A1:J1"/>
    <mergeCell ref="K1:T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A4C41-B8CE-DC41-A38D-A80E03A2A26C}">
  <dimension ref="A1:Y27"/>
  <sheetViews>
    <sheetView workbookViewId="0">
      <selection activeCell="A5" sqref="A5:XFD6"/>
    </sheetView>
  </sheetViews>
  <sheetFormatPr baseColWidth="10" defaultRowHeight="16" x14ac:dyDescent="0.2"/>
  <sheetData>
    <row r="1" spans="1:25" x14ac:dyDescent="0.2">
      <c r="A1" s="6"/>
      <c r="B1" s="21" t="s">
        <v>42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6"/>
    </row>
    <row r="2" spans="1:25" x14ac:dyDescent="0.2">
      <c r="A2" s="6" t="s">
        <v>58</v>
      </c>
      <c r="B2" s="6">
        <v>0.99723318999999999</v>
      </c>
      <c r="C2" s="6">
        <v>0.96880630999999995</v>
      </c>
      <c r="D2" s="6">
        <v>0.96819524000000001</v>
      </c>
      <c r="E2" s="6">
        <v>1.0686167</v>
      </c>
      <c r="F2" s="6">
        <v>1.02679758</v>
      </c>
      <c r="G2" s="6">
        <v>0.97035097999999997</v>
      </c>
      <c r="H2" s="6">
        <v>1.0020335300000001</v>
      </c>
      <c r="I2" s="6">
        <v>0.85033917000000003</v>
      </c>
      <c r="J2" s="6">
        <v>1.0718442699999999</v>
      </c>
      <c r="K2" s="6">
        <v>0.92411867999999997</v>
      </c>
      <c r="L2" s="6">
        <v>1.08202197</v>
      </c>
      <c r="M2" s="6">
        <v>1.06964237</v>
      </c>
      <c r="N2" s="6">
        <v>0.87860073000000005</v>
      </c>
      <c r="O2" s="6">
        <v>0.97899723000000005</v>
      </c>
      <c r="P2" s="6">
        <v>1.0669175900000001</v>
      </c>
      <c r="Q2" s="6">
        <v>1.1054685500000001</v>
      </c>
      <c r="R2" s="6">
        <v>0.89728163000000005</v>
      </c>
      <c r="S2" s="6">
        <v>1.07273427</v>
      </c>
      <c r="T2" s="6"/>
      <c r="U2" s="6">
        <v>0.92265631000000004</v>
      </c>
      <c r="V2" s="6">
        <v>1.0156037200000001</v>
      </c>
      <c r="W2" s="6">
        <v>1.0278208</v>
      </c>
      <c r="X2" s="6">
        <v>1.0339191599999999</v>
      </c>
      <c r="Y2" s="6"/>
    </row>
    <row r="3" spans="1:25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 spans="1:25" x14ac:dyDescent="0.2">
      <c r="A4" s="6"/>
      <c r="B4" s="6" t="s">
        <v>31</v>
      </c>
      <c r="C4" s="6"/>
      <c r="D4" s="6"/>
      <c r="E4" s="6"/>
      <c r="F4" s="6"/>
      <c r="G4" s="6"/>
      <c r="H4" s="6" t="s">
        <v>32</v>
      </c>
      <c r="I4" s="6"/>
      <c r="J4" s="6"/>
      <c r="K4" s="6"/>
      <c r="L4" s="6"/>
      <c r="M4" s="6"/>
      <c r="N4" s="6" t="s">
        <v>33</v>
      </c>
      <c r="O4" s="6"/>
      <c r="P4" s="6"/>
      <c r="Q4" s="6"/>
      <c r="R4" s="6"/>
      <c r="S4" s="6"/>
      <c r="T4" s="6" t="s">
        <v>59</v>
      </c>
      <c r="U4" s="6"/>
      <c r="V4" s="6"/>
      <c r="W4" s="6"/>
      <c r="X4" s="6"/>
      <c r="Y4" s="6"/>
    </row>
    <row r="5" spans="1:25" s="16" customFormat="1" x14ac:dyDescent="0.2">
      <c r="B5" s="22" t="s">
        <v>49</v>
      </c>
      <c r="C5" s="22"/>
      <c r="D5" s="22"/>
      <c r="E5" s="22"/>
      <c r="F5" s="22"/>
      <c r="G5" s="22"/>
      <c r="H5" s="22"/>
      <c r="I5" s="22"/>
      <c r="J5" s="22"/>
      <c r="K5" s="22"/>
      <c r="L5" s="22"/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  <c r="X5" s="22"/>
      <c r="Y5" s="22"/>
    </row>
    <row r="6" spans="1:25" s="16" customFormat="1" x14ac:dyDescent="0.2">
      <c r="A6" s="16" t="s">
        <v>58</v>
      </c>
      <c r="B6" s="16">
        <v>0.71872592999999996</v>
      </c>
      <c r="C6" s="16">
        <v>0.60281253000000001</v>
      </c>
      <c r="D6" s="16">
        <v>0.69292807999999995</v>
      </c>
      <c r="E6" s="16">
        <v>0.58940334999999999</v>
      </c>
      <c r="F6" s="16">
        <v>0.56247848</v>
      </c>
      <c r="G6" s="16">
        <v>0.48973351999999998</v>
      </c>
      <c r="H6" s="16">
        <v>0.71256010999999997</v>
      </c>
      <c r="I6" s="16">
        <v>0.75747114000000004</v>
      </c>
      <c r="J6" s="16">
        <v>0.71573388000000004</v>
      </c>
      <c r="K6" s="16">
        <v>0.70006953000000005</v>
      </c>
      <c r="L6" s="16">
        <v>0.64962408000000005</v>
      </c>
      <c r="M6" s="16">
        <v>0.66111467000000002</v>
      </c>
      <c r="N6" s="16">
        <v>0.62592217000000006</v>
      </c>
      <c r="O6" s="16">
        <v>0.63179775000000005</v>
      </c>
      <c r="P6" s="16">
        <v>0.66365905000000003</v>
      </c>
      <c r="Q6" s="16">
        <v>0.54232628999999999</v>
      </c>
      <c r="R6" s="16">
        <v>0.53493495000000002</v>
      </c>
      <c r="S6" s="16">
        <v>0.48050588999999999</v>
      </c>
      <c r="T6" s="16">
        <v>0.81423475999999995</v>
      </c>
      <c r="U6" s="16">
        <v>0.64357801000000003</v>
      </c>
      <c r="V6" s="16">
        <v>0.81588985000000003</v>
      </c>
      <c r="W6" s="16">
        <v>0.73533855000000004</v>
      </c>
      <c r="X6" s="16">
        <v>0.70612383999999995</v>
      </c>
      <c r="Y6" s="16">
        <v>0.56238401000000005</v>
      </c>
    </row>
    <row r="9" spans="1:25" x14ac:dyDescent="0.2">
      <c r="B9" t="s">
        <v>34</v>
      </c>
    </row>
    <row r="10" spans="1:25" ht="18" x14ac:dyDescent="0.2">
      <c r="B10" s="3" t="s">
        <v>2</v>
      </c>
      <c r="C10" s="1" t="s">
        <v>35</v>
      </c>
    </row>
    <row r="11" spans="1:25" x14ac:dyDescent="0.2">
      <c r="B11" s="3" t="s">
        <v>3</v>
      </c>
      <c r="C11" s="1" t="s">
        <v>3</v>
      </c>
    </row>
    <row r="12" spans="1:25" x14ac:dyDescent="0.2">
      <c r="B12" s="3" t="s">
        <v>4</v>
      </c>
      <c r="C12" s="1" t="s">
        <v>0</v>
      </c>
    </row>
    <row r="13" spans="1:25" x14ac:dyDescent="0.2">
      <c r="B13" s="3"/>
      <c r="C13" s="1"/>
    </row>
    <row r="14" spans="1:25" x14ac:dyDescent="0.2">
      <c r="B14" s="3" t="s">
        <v>5</v>
      </c>
      <c r="C14" s="1"/>
    </row>
    <row r="15" spans="1:25" x14ac:dyDescent="0.2">
      <c r="B15" s="3" t="s">
        <v>6</v>
      </c>
      <c r="C15" s="1" t="s">
        <v>7</v>
      </c>
    </row>
    <row r="16" spans="1:25" x14ac:dyDescent="0.2">
      <c r="B16" s="3" t="s">
        <v>8</v>
      </c>
      <c r="C16" s="1" t="s">
        <v>9</v>
      </c>
    </row>
    <row r="17" spans="2:3" x14ac:dyDescent="0.2">
      <c r="B17" s="3" t="s">
        <v>10</v>
      </c>
      <c r="C17" s="1" t="s">
        <v>11</v>
      </c>
    </row>
    <row r="18" spans="2:3" x14ac:dyDescent="0.2">
      <c r="B18" s="3" t="s">
        <v>12</v>
      </c>
      <c r="C18" s="1" t="s">
        <v>13</v>
      </c>
    </row>
    <row r="19" spans="2:3" x14ac:dyDescent="0.2">
      <c r="B19" s="3" t="s">
        <v>14</v>
      </c>
      <c r="C19" s="1" t="s">
        <v>15</v>
      </c>
    </row>
    <row r="20" spans="2:3" x14ac:dyDescent="0.2">
      <c r="B20" s="3" t="s">
        <v>16</v>
      </c>
      <c r="C20" s="1" t="s">
        <v>51</v>
      </c>
    </row>
    <row r="21" spans="2:3" x14ac:dyDescent="0.2">
      <c r="B21" s="3" t="s">
        <v>18</v>
      </c>
      <c r="C21" s="1">
        <v>0</v>
      </c>
    </row>
    <row r="22" spans="2:3" x14ac:dyDescent="0.2">
      <c r="B22" s="3"/>
      <c r="C22" s="1"/>
    </row>
    <row r="23" spans="2:3" x14ac:dyDescent="0.2">
      <c r="B23" s="3" t="s">
        <v>19</v>
      </c>
      <c r="C23" s="1"/>
    </row>
    <row r="24" spans="2:3" x14ac:dyDescent="0.2">
      <c r="B24" s="3" t="s">
        <v>20</v>
      </c>
      <c r="C24" s="1" t="s">
        <v>56</v>
      </c>
    </row>
    <row r="25" spans="2:3" x14ac:dyDescent="0.2">
      <c r="B25" s="3" t="s">
        <v>22</v>
      </c>
      <c r="C25" s="1" t="s">
        <v>57</v>
      </c>
    </row>
    <row r="26" spans="2:3" x14ac:dyDescent="0.2">
      <c r="B26" s="3" t="s">
        <v>24</v>
      </c>
      <c r="C26" s="1">
        <v>-0.35339999999999999</v>
      </c>
    </row>
    <row r="27" spans="2:3" x14ac:dyDescent="0.2">
      <c r="B27" s="3" t="s">
        <v>25</v>
      </c>
      <c r="C27" s="1">
        <v>-0.35339999999999999</v>
      </c>
    </row>
  </sheetData>
  <mergeCells count="2">
    <mergeCell ref="B1:X1"/>
    <mergeCell ref="B5:Y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C8AFB-DD9D-964A-8FC7-61AFC66C5B5A}">
  <dimension ref="A1:X26"/>
  <sheetViews>
    <sheetView workbookViewId="0">
      <selection activeCell="F22" sqref="F22"/>
    </sheetView>
  </sheetViews>
  <sheetFormatPr baseColWidth="10" defaultRowHeight="16" x14ac:dyDescent="0.2"/>
  <sheetData>
    <row r="1" spans="1:24" x14ac:dyDescent="0.2">
      <c r="A1" t="s">
        <v>47</v>
      </c>
      <c r="B1" t="s">
        <v>42</v>
      </c>
    </row>
    <row r="2" spans="1:24" x14ac:dyDescent="0.2">
      <c r="A2" t="s">
        <v>54</v>
      </c>
      <c r="B2">
        <v>0.96329055027873356</v>
      </c>
      <c r="C2">
        <v>0.93026773796743589</v>
      </c>
      <c r="D2">
        <v>0.98812498818677486</v>
      </c>
      <c r="E2">
        <v>1.0533473850960338</v>
      </c>
      <c r="F2">
        <v>0.99464024655189531</v>
      </c>
      <c r="G2">
        <v>1.0703290919191268</v>
      </c>
      <c r="H2">
        <v>0.90217171844737498</v>
      </c>
      <c r="I2">
        <v>0.86540411568069964</v>
      </c>
      <c r="J2">
        <v>0.979932593209215</v>
      </c>
      <c r="K2">
        <v>1.0446613207675126</v>
      </c>
      <c r="L2">
        <v>1.0867295196805151</v>
      </c>
      <c r="M2">
        <v>1.1211007322146826</v>
      </c>
      <c r="N2">
        <v>0.78876494347522641</v>
      </c>
      <c r="O2">
        <v>0.96247000585992104</v>
      </c>
      <c r="P2">
        <v>1.08247073906765</v>
      </c>
      <c r="Q2">
        <v>1.1130865517479038</v>
      </c>
      <c r="R2">
        <v>0.92206046590046353</v>
      </c>
      <c r="S2">
        <v>1.1311472939488354</v>
      </c>
      <c r="U2">
        <v>0.87007467845990827</v>
      </c>
      <c r="V2">
        <v>0.98586192892401903</v>
      </c>
      <c r="W2">
        <v>1.0615966412211433</v>
      </c>
      <c r="X2">
        <v>1.0824667513949295</v>
      </c>
    </row>
    <row r="3" spans="1:24" x14ac:dyDescent="0.2">
      <c r="B3" t="s">
        <v>31</v>
      </c>
      <c r="H3" t="s">
        <v>40</v>
      </c>
      <c r="N3" t="s">
        <v>33</v>
      </c>
      <c r="T3" t="s">
        <v>41</v>
      </c>
    </row>
    <row r="5" spans="1:24" x14ac:dyDescent="0.2">
      <c r="B5" s="23" t="s">
        <v>55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</row>
    <row r="6" spans="1:24" x14ac:dyDescent="0.2">
      <c r="A6" t="s">
        <v>54</v>
      </c>
      <c r="B6" s="5">
        <v>0.94365794003757464</v>
      </c>
      <c r="C6" s="5">
        <v>1.1217300698538255</v>
      </c>
      <c r="D6" s="5">
        <v>0.89556669183304471</v>
      </c>
      <c r="E6" s="5">
        <v>1.1183981376817411</v>
      </c>
      <c r="F6" s="5">
        <v>0.85808839017074623</v>
      </c>
      <c r="G6" s="5">
        <v>1.1125914663897618</v>
      </c>
      <c r="H6" s="5">
        <v>0.82012973272038325</v>
      </c>
      <c r="I6" s="5">
        <v>0.94292410010851346</v>
      </c>
      <c r="J6" s="5">
        <v>0.88745857737296152</v>
      </c>
      <c r="K6" s="5">
        <v>0.78022819140099309</v>
      </c>
      <c r="L6" s="5">
        <v>0.81591590242474976</v>
      </c>
      <c r="M6" s="5">
        <v>0.70759187031053783</v>
      </c>
      <c r="N6" s="5">
        <v>1.0667143888423956</v>
      </c>
      <c r="O6" s="5">
        <v>1.033276306642072</v>
      </c>
      <c r="P6" s="5">
        <v>1.0526747480375127</v>
      </c>
      <c r="Q6" s="5">
        <v>1.0283516908368584</v>
      </c>
      <c r="R6" s="5">
        <v>0.94288375064473973</v>
      </c>
      <c r="S6" s="5">
        <v>0.85210526274133369</v>
      </c>
      <c r="T6" s="5">
        <v>0.9258206876009677</v>
      </c>
      <c r="U6" s="5">
        <v>0.72701448007625979</v>
      </c>
      <c r="V6" s="5">
        <v>0.88461192441178926</v>
      </c>
      <c r="W6" s="5">
        <v>0.70597976019453657</v>
      </c>
      <c r="X6" s="5">
        <v>0.8788589872338658</v>
      </c>
    </row>
    <row r="8" spans="1:24" x14ac:dyDescent="0.2">
      <c r="B8" t="s">
        <v>34</v>
      </c>
    </row>
    <row r="9" spans="1:24" ht="18" x14ac:dyDescent="0.2">
      <c r="B9" s="3" t="s">
        <v>2</v>
      </c>
      <c r="C9" s="1" t="s">
        <v>35</v>
      </c>
    </row>
    <row r="10" spans="1:24" x14ac:dyDescent="0.2">
      <c r="B10" s="3" t="s">
        <v>3</v>
      </c>
      <c r="C10" s="1" t="s">
        <v>3</v>
      </c>
    </row>
    <row r="11" spans="1:24" x14ac:dyDescent="0.2">
      <c r="B11" s="3" t="s">
        <v>4</v>
      </c>
      <c r="C11" s="1" t="s">
        <v>60</v>
      </c>
    </row>
    <row r="12" spans="1:24" x14ac:dyDescent="0.2">
      <c r="B12" s="3"/>
      <c r="C12" s="1"/>
    </row>
    <row r="13" spans="1:24" x14ac:dyDescent="0.2">
      <c r="B13" s="3" t="s">
        <v>5</v>
      </c>
      <c r="C13" s="1"/>
    </row>
    <row r="14" spans="1:24" x14ac:dyDescent="0.2">
      <c r="B14" s="3" t="s">
        <v>6</v>
      </c>
      <c r="C14" s="1">
        <v>2.01E-2</v>
      </c>
    </row>
    <row r="15" spans="1:24" x14ac:dyDescent="0.2">
      <c r="B15" s="3" t="s">
        <v>8</v>
      </c>
      <c r="C15" s="1" t="s">
        <v>9</v>
      </c>
    </row>
    <row r="16" spans="1:24" x14ac:dyDescent="0.2">
      <c r="B16" s="3" t="s">
        <v>10</v>
      </c>
      <c r="C16" s="1" t="s">
        <v>61</v>
      </c>
    </row>
    <row r="17" spans="2:3" x14ac:dyDescent="0.2">
      <c r="B17" s="3" t="s">
        <v>12</v>
      </c>
      <c r="C17" s="1" t="s">
        <v>13</v>
      </c>
    </row>
    <row r="18" spans="2:3" x14ac:dyDescent="0.2">
      <c r="B18" s="3" t="s">
        <v>14</v>
      </c>
      <c r="C18" s="1" t="s">
        <v>15</v>
      </c>
    </row>
    <row r="19" spans="2:3" x14ac:dyDescent="0.2">
      <c r="B19" s="3" t="s">
        <v>16</v>
      </c>
      <c r="C19" s="1" t="s">
        <v>62</v>
      </c>
    </row>
    <row r="20" spans="2:3" x14ac:dyDescent="0.2">
      <c r="B20" s="3" t="s">
        <v>18</v>
      </c>
      <c r="C20" s="1">
        <v>151</v>
      </c>
    </row>
    <row r="21" spans="2:3" x14ac:dyDescent="0.2">
      <c r="B21" s="3"/>
      <c r="C21" s="1"/>
    </row>
    <row r="22" spans="2:3" x14ac:dyDescent="0.2">
      <c r="B22" s="3" t="s">
        <v>19</v>
      </c>
      <c r="C22" s="1"/>
    </row>
    <row r="23" spans="2:3" x14ac:dyDescent="0.2">
      <c r="B23" s="3" t="s">
        <v>20</v>
      </c>
      <c r="C23" s="1" t="s">
        <v>63</v>
      </c>
    </row>
    <row r="24" spans="2:3" x14ac:dyDescent="0.2">
      <c r="B24" s="3" t="s">
        <v>22</v>
      </c>
      <c r="C24" s="1" t="s">
        <v>64</v>
      </c>
    </row>
    <row r="25" spans="2:3" x14ac:dyDescent="0.2">
      <c r="B25" s="3" t="s">
        <v>24</v>
      </c>
      <c r="C25" s="1">
        <v>-9.5820000000000002E-2</v>
      </c>
    </row>
    <row r="26" spans="2:3" x14ac:dyDescent="0.2">
      <c r="B26" s="3" t="s">
        <v>25</v>
      </c>
      <c r="C26" s="1">
        <v>-8.4580000000000002E-2</v>
      </c>
    </row>
  </sheetData>
  <mergeCells count="1">
    <mergeCell ref="B5:X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F6265-2B4A-BA46-BD4C-0BD5AA0ADD1F}">
  <dimension ref="B1:Y27"/>
  <sheetViews>
    <sheetView workbookViewId="0">
      <selection activeCell="H16" sqref="H16"/>
    </sheetView>
  </sheetViews>
  <sheetFormatPr baseColWidth="10" defaultRowHeight="16" x14ac:dyDescent="0.2"/>
  <sheetData>
    <row r="1" spans="2:25" x14ac:dyDescent="0.2">
      <c r="B1" s="19" t="s">
        <v>42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</row>
    <row r="2" spans="2:25" x14ac:dyDescent="0.2">
      <c r="B2">
        <v>0.96955675831962151</v>
      </c>
      <c r="C2">
        <v>1.0313183472204668</v>
      </c>
      <c r="D2">
        <v>1.1637410931419792</v>
      </c>
      <c r="E2">
        <v>0.93656448445684204</v>
      </c>
      <c r="F2">
        <v>1.0125178634694838</v>
      </c>
      <c r="G2">
        <v>0.88630145339160615</v>
      </c>
      <c r="H2">
        <v>0.80572970042679848</v>
      </c>
      <c r="I2">
        <v>0.9919874913325385</v>
      </c>
      <c r="J2">
        <v>1.0651959687564578</v>
      </c>
      <c r="K2">
        <v>1.0098786057887223</v>
      </c>
      <c r="L2">
        <v>1.0265615694743695</v>
      </c>
      <c r="M2">
        <v>1</v>
      </c>
      <c r="N2">
        <v>1.2326394623435708</v>
      </c>
      <c r="O2">
        <v>0.73905738363732865</v>
      </c>
      <c r="P2">
        <v>1.2696809646810638</v>
      </c>
      <c r="Q2">
        <v>1.0421112087360362</v>
      </c>
      <c r="R2">
        <v>0.7165109806020008</v>
      </c>
      <c r="U2">
        <v>1.0986110676826248</v>
      </c>
      <c r="V2">
        <v>1.0765049666839941</v>
      </c>
      <c r="W2">
        <v>0.97625946143062137</v>
      </c>
      <c r="X2">
        <v>1.1843379214536502</v>
      </c>
      <c r="Y2">
        <v>0.97499026743583106</v>
      </c>
    </row>
    <row r="3" spans="2:25" x14ac:dyDescent="0.2">
      <c r="B3" t="s">
        <v>31</v>
      </c>
      <c r="H3" t="s">
        <v>32</v>
      </c>
      <c r="N3" t="s">
        <v>48</v>
      </c>
      <c r="T3" t="s">
        <v>41</v>
      </c>
    </row>
    <row r="5" spans="2:25" x14ac:dyDescent="0.2">
      <c r="B5" s="23" t="s">
        <v>49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</row>
    <row r="6" spans="2:25" x14ac:dyDescent="0.2">
      <c r="B6" s="5">
        <v>0.59255898827447939</v>
      </c>
      <c r="C6" s="5">
        <v>0.68060006330686051</v>
      </c>
      <c r="D6" s="5">
        <v>0.53515390128846985</v>
      </c>
      <c r="E6" s="5">
        <v>0.5489917846512179</v>
      </c>
      <c r="F6" s="5">
        <v>0.58809936369267612</v>
      </c>
      <c r="G6" s="5">
        <v>0.54307037889040233</v>
      </c>
      <c r="H6" s="5">
        <v>0.48974780482864105</v>
      </c>
      <c r="I6" s="5">
        <v>0.57803423467480097</v>
      </c>
      <c r="J6" s="5">
        <v>0.52306036272905165</v>
      </c>
      <c r="K6" s="5">
        <v>0.41019607870970004</v>
      </c>
      <c r="L6" s="5">
        <v>0.54284255901633693</v>
      </c>
      <c r="M6" s="5">
        <v>0.47257807354197412</v>
      </c>
      <c r="N6" s="5">
        <v>0.39575760566455542</v>
      </c>
      <c r="O6" s="5">
        <v>0.37772678068417442</v>
      </c>
      <c r="P6" s="5">
        <v>0.37994315631989994</v>
      </c>
      <c r="Q6" s="5">
        <v>0.49147497580273469</v>
      </c>
      <c r="R6" s="5">
        <v>0.31517061721425721</v>
      </c>
      <c r="S6" s="5">
        <v>0.60499867339152014</v>
      </c>
      <c r="T6" s="5">
        <v>0.24571885248281161</v>
      </c>
      <c r="U6" s="5">
        <v>0.35676992375743699</v>
      </c>
      <c r="V6" s="5">
        <v>0.36821488438221039</v>
      </c>
      <c r="W6" s="5">
        <v>0.37978461609273756</v>
      </c>
      <c r="X6" s="5">
        <v>0.33886962464712894</v>
      </c>
      <c r="Y6" s="5">
        <v>0.30729727563854564</v>
      </c>
    </row>
    <row r="8" spans="2:25" x14ac:dyDescent="0.2">
      <c r="B8" s="3"/>
      <c r="C8" s="1"/>
    </row>
    <row r="9" spans="2:25" x14ac:dyDescent="0.2">
      <c r="B9" s="3" t="s">
        <v>34</v>
      </c>
      <c r="C9" s="1"/>
    </row>
    <row r="10" spans="2:25" ht="18" x14ac:dyDescent="0.2">
      <c r="B10" s="3" t="s">
        <v>2</v>
      </c>
      <c r="C10" s="1" t="s">
        <v>35</v>
      </c>
    </row>
    <row r="11" spans="2:25" x14ac:dyDescent="0.2">
      <c r="B11" s="3" t="s">
        <v>3</v>
      </c>
      <c r="C11" s="1" t="s">
        <v>3</v>
      </c>
    </row>
    <row r="12" spans="2:25" x14ac:dyDescent="0.2">
      <c r="B12" s="3" t="s">
        <v>4</v>
      </c>
      <c r="C12" s="1" t="s">
        <v>50</v>
      </c>
    </row>
    <row r="13" spans="2:25" x14ac:dyDescent="0.2">
      <c r="B13" s="3"/>
      <c r="C13" s="1"/>
    </row>
    <row r="14" spans="2:25" x14ac:dyDescent="0.2">
      <c r="B14" s="3" t="s">
        <v>5</v>
      </c>
      <c r="C14" s="1"/>
    </row>
    <row r="15" spans="2:25" x14ac:dyDescent="0.2">
      <c r="B15" s="3" t="s">
        <v>6</v>
      </c>
      <c r="C15" s="1" t="s">
        <v>7</v>
      </c>
    </row>
    <row r="16" spans="2:25" x14ac:dyDescent="0.2">
      <c r="B16" s="3" t="s">
        <v>8</v>
      </c>
      <c r="C16" s="1" t="s">
        <v>9</v>
      </c>
    </row>
    <row r="17" spans="2:3" x14ac:dyDescent="0.2">
      <c r="B17" s="3" t="s">
        <v>10</v>
      </c>
      <c r="C17" s="1" t="s">
        <v>11</v>
      </c>
    </row>
    <row r="18" spans="2:3" x14ac:dyDescent="0.2">
      <c r="B18" s="3" t="s">
        <v>12</v>
      </c>
      <c r="C18" s="1" t="s">
        <v>13</v>
      </c>
    </row>
    <row r="19" spans="2:3" x14ac:dyDescent="0.2">
      <c r="B19" s="3" t="s">
        <v>14</v>
      </c>
      <c r="C19" s="1" t="s">
        <v>15</v>
      </c>
    </row>
    <row r="20" spans="2:3" x14ac:dyDescent="0.2">
      <c r="B20" s="3" t="s">
        <v>16</v>
      </c>
      <c r="C20" s="1" t="s">
        <v>51</v>
      </c>
    </row>
    <row r="21" spans="2:3" x14ac:dyDescent="0.2">
      <c r="B21" s="3" t="s">
        <v>18</v>
      </c>
      <c r="C21" s="1">
        <v>0</v>
      </c>
    </row>
    <row r="22" spans="2:3" x14ac:dyDescent="0.2">
      <c r="B22" s="3"/>
      <c r="C22" s="1"/>
    </row>
    <row r="23" spans="2:3" x14ac:dyDescent="0.2">
      <c r="B23" s="3" t="s">
        <v>19</v>
      </c>
      <c r="C23" s="1"/>
    </row>
    <row r="24" spans="2:3" x14ac:dyDescent="0.2">
      <c r="B24" s="3" t="s">
        <v>20</v>
      </c>
      <c r="C24" s="1" t="s">
        <v>52</v>
      </c>
    </row>
    <row r="25" spans="2:3" x14ac:dyDescent="0.2">
      <c r="B25" s="3" t="s">
        <v>22</v>
      </c>
      <c r="C25" s="1" t="s">
        <v>53</v>
      </c>
    </row>
    <row r="26" spans="2:3" x14ac:dyDescent="0.2">
      <c r="B26" s="3" t="s">
        <v>24</v>
      </c>
      <c r="C26" s="1">
        <v>-0.53</v>
      </c>
    </row>
    <row r="27" spans="2:3" x14ac:dyDescent="0.2">
      <c r="B27" s="3" t="s">
        <v>25</v>
      </c>
      <c r="C27" s="1">
        <v>-0.55479999999999996</v>
      </c>
    </row>
  </sheetData>
  <mergeCells count="2">
    <mergeCell ref="B1:Y1"/>
    <mergeCell ref="B5:Y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FCEE5-9463-7048-B29A-FA9DD7592BF7}">
  <dimension ref="B2:Y27"/>
  <sheetViews>
    <sheetView workbookViewId="0">
      <selection activeCell="H26" sqref="H26"/>
    </sheetView>
  </sheetViews>
  <sheetFormatPr baseColWidth="10" defaultRowHeight="16" x14ac:dyDescent="0.2"/>
  <cols>
    <col min="2" max="2" width="21.83203125" customWidth="1"/>
  </cols>
  <sheetData>
    <row r="2" spans="2:25" x14ac:dyDescent="0.2">
      <c r="B2" s="19" t="s">
        <v>42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</row>
    <row r="3" spans="2:25" x14ac:dyDescent="0.2">
      <c r="B3">
        <v>1.0053139408173148</v>
      </c>
      <c r="C3">
        <v>1.0221578434074428</v>
      </c>
      <c r="D3">
        <v>1.0922089457321118</v>
      </c>
      <c r="E3">
        <v>0.94416315620200042</v>
      </c>
      <c r="F3">
        <v>0.9674399465061112</v>
      </c>
      <c r="G3">
        <v>0.96871616733501809</v>
      </c>
      <c r="H3">
        <v>0.92333358015338785</v>
      </c>
      <c r="I3">
        <v>1.0546012039553945</v>
      </c>
      <c r="J3">
        <v>1.0350792506525477</v>
      </c>
      <c r="K3">
        <v>0.99536600980217982</v>
      </c>
      <c r="L3">
        <v>0.90732287920927579</v>
      </c>
      <c r="M3">
        <v>1.0842970762272144</v>
      </c>
      <c r="N3">
        <v>1.2458378456889283</v>
      </c>
      <c r="O3">
        <v>0.94610002902123091</v>
      </c>
      <c r="P3">
        <v>1.460405168024586</v>
      </c>
      <c r="Q3">
        <v>1.0180249129137917</v>
      </c>
      <c r="R3">
        <v>0.70638366049939039</v>
      </c>
      <c r="S3">
        <v>0.62324838385207249</v>
      </c>
      <c r="T3">
        <v>0.63996680540327322</v>
      </c>
      <c r="U3">
        <v>1.095071877152701</v>
      </c>
      <c r="V3">
        <v>1.0912702438840554</v>
      </c>
      <c r="W3">
        <v>1.0378319631695143</v>
      </c>
      <c r="X3">
        <v>1.2106547144467437</v>
      </c>
      <c r="Y3">
        <v>0.92520439594371306</v>
      </c>
    </row>
    <row r="4" spans="2:25" x14ac:dyDescent="0.2">
      <c r="B4" t="s">
        <v>39</v>
      </c>
      <c r="H4" t="s">
        <v>40</v>
      </c>
      <c r="N4" t="s">
        <v>33</v>
      </c>
      <c r="T4" t="s">
        <v>41</v>
      </c>
    </row>
    <row r="6" spans="2:25" ht="18" x14ac:dyDescent="0.2">
      <c r="B6" s="18" t="s">
        <v>46</v>
      </c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2:25" x14ac:dyDescent="0.2">
      <c r="B7" s="5">
        <v>0.89398989909768733</v>
      </c>
      <c r="C7" s="5">
        <v>0.80639032832224455</v>
      </c>
      <c r="D7" s="5">
        <v>0.83697461090800895</v>
      </c>
      <c r="E7" s="5">
        <v>0.83683875090989901</v>
      </c>
      <c r="F7" s="5">
        <v>0.81773291588923835</v>
      </c>
      <c r="G7" s="5">
        <v>0.86000154481926161</v>
      </c>
      <c r="H7" s="5">
        <v>0.84069539299499485</v>
      </c>
      <c r="I7" s="5">
        <v>0.91981343145609906</v>
      </c>
      <c r="J7" s="5">
        <v>0.87306552011930216</v>
      </c>
      <c r="K7" s="5"/>
      <c r="L7" s="5">
        <v>0.91504769734365621</v>
      </c>
      <c r="M7" s="5">
        <v>0.83524667794691299</v>
      </c>
      <c r="N7" s="5">
        <v>0.52935182698410499</v>
      </c>
      <c r="O7" s="5">
        <v>0.49504480439817239</v>
      </c>
      <c r="P7" s="5">
        <v>0.67957938976887677</v>
      </c>
      <c r="Q7" s="5">
        <v>0.64589860452732362</v>
      </c>
      <c r="R7" s="5">
        <v>0.54228293102414316</v>
      </c>
      <c r="S7" s="5">
        <v>0.65582923338745092</v>
      </c>
      <c r="T7" s="5">
        <v>0.57361608894587213</v>
      </c>
      <c r="U7" s="5">
        <v>0.78271171121430538</v>
      </c>
      <c r="V7" s="5">
        <v>0.57240109536422634</v>
      </c>
      <c r="W7" s="5">
        <v>0.59814699555721218</v>
      </c>
      <c r="X7" s="5">
        <v>0.60569565920222246</v>
      </c>
      <c r="Y7" s="5">
        <v>0.52116173578416403</v>
      </c>
    </row>
    <row r="8" spans="2:25" x14ac:dyDescent="0.2">
      <c r="B8" s="17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</row>
    <row r="9" spans="2:25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2:25" ht="18" x14ac:dyDescent="0.2">
      <c r="B10" s="3" t="s">
        <v>2</v>
      </c>
      <c r="C10" s="1" t="s">
        <v>35</v>
      </c>
    </row>
    <row r="11" spans="2:25" x14ac:dyDescent="0.2">
      <c r="B11" s="3" t="s">
        <v>3</v>
      </c>
      <c r="C11" s="1" t="s">
        <v>3</v>
      </c>
    </row>
    <row r="12" spans="2:25" x14ac:dyDescent="0.2">
      <c r="B12" s="3" t="s">
        <v>4</v>
      </c>
      <c r="C12" s="1" t="s">
        <v>0</v>
      </c>
    </row>
    <row r="13" spans="2:25" x14ac:dyDescent="0.2">
      <c r="B13" s="3"/>
      <c r="C13" s="1"/>
    </row>
    <row r="14" spans="2:25" x14ac:dyDescent="0.2">
      <c r="B14" s="3" t="s">
        <v>5</v>
      </c>
      <c r="C14" s="1"/>
    </row>
    <row r="15" spans="2:25" x14ac:dyDescent="0.2">
      <c r="B15" s="3" t="s">
        <v>6</v>
      </c>
      <c r="C15" s="1" t="s">
        <v>7</v>
      </c>
    </row>
    <row r="16" spans="2:25" x14ac:dyDescent="0.2">
      <c r="B16" s="3" t="s">
        <v>8</v>
      </c>
      <c r="C16" s="1" t="s">
        <v>9</v>
      </c>
    </row>
    <row r="17" spans="2:3" x14ac:dyDescent="0.2">
      <c r="B17" s="3" t="s">
        <v>10</v>
      </c>
      <c r="C17" s="1" t="s">
        <v>11</v>
      </c>
    </row>
    <row r="18" spans="2:3" x14ac:dyDescent="0.2">
      <c r="B18" s="3" t="s">
        <v>12</v>
      </c>
      <c r="C18" s="1" t="s">
        <v>13</v>
      </c>
    </row>
    <row r="19" spans="2:3" x14ac:dyDescent="0.2">
      <c r="B19" s="3" t="s">
        <v>14</v>
      </c>
      <c r="C19" s="1" t="s">
        <v>15</v>
      </c>
    </row>
    <row r="20" spans="2:3" x14ac:dyDescent="0.2">
      <c r="B20" s="3" t="s">
        <v>16</v>
      </c>
      <c r="C20" s="1" t="s">
        <v>43</v>
      </c>
    </row>
    <row r="21" spans="2:3" x14ac:dyDescent="0.2">
      <c r="B21" s="3" t="s">
        <v>18</v>
      </c>
      <c r="C21" s="1">
        <v>44</v>
      </c>
    </row>
    <row r="22" spans="2:3" x14ac:dyDescent="0.2">
      <c r="B22" s="3"/>
      <c r="C22" s="1"/>
    </row>
    <row r="23" spans="2:3" x14ac:dyDescent="0.2">
      <c r="B23" s="3" t="s">
        <v>19</v>
      </c>
      <c r="C23" s="1"/>
    </row>
    <row r="24" spans="2:3" x14ac:dyDescent="0.2">
      <c r="B24" s="3" t="s">
        <v>20</v>
      </c>
      <c r="C24" s="1" t="s">
        <v>44</v>
      </c>
    </row>
    <row r="25" spans="2:3" x14ac:dyDescent="0.2">
      <c r="B25" s="3" t="s">
        <v>22</v>
      </c>
      <c r="C25" s="1" t="s">
        <v>45</v>
      </c>
    </row>
    <row r="26" spans="2:3" x14ac:dyDescent="0.2">
      <c r="B26" s="3" t="s">
        <v>24</v>
      </c>
      <c r="C26" s="1">
        <v>-0.22900000000000001</v>
      </c>
    </row>
    <row r="27" spans="2:3" x14ac:dyDescent="0.2">
      <c r="B27" s="3" t="s">
        <v>25</v>
      </c>
      <c r="C27" s="1">
        <v>-0.2606</v>
      </c>
    </row>
  </sheetData>
  <mergeCells count="3">
    <mergeCell ref="B2:Y2"/>
    <mergeCell ref="B6:Y6"/>
    <mergeCell ref="B8:Y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03AB6-58B5-9845-8921-F2F2FF8B4D67}">
  <dimension ref="A1:U52"/>
  <sheetViews>
    <sheetView topLeftCell="A8" workbookViewId="0">
      <selection activeCell="L36" sqref="L36"/>
    </sheetView>
  </sheetViews>
  <sheetFormatPr baseColWidth="10" defaultRowHeight="16" x14ac:dyDescent="0.2"/>
  <cols>
    <col min="1" max="1" width="16.1640625" customWidth="1"/>
  </cols>
  <sheetData>
    <row r="1" spans="1:21" x14ac:dyDescent="0.2">
      <c r="B1" t="s">
        <v>66</v>
      </c>
      <c r="C1">
        <v>0</v>
      </c>
      <c r="D1">
        <v>45</v>
      </c>
      <c r="E1">
        <v>47</v>
      </c>
      <c r="F1">
        <v>49</v>
      </c>
      <c r="G1">
        <v>52</v>
      </c>
      <c r="H1">
        <v>54</v>
      </c>
      <c r="I1">
        <v>56</v>
      </c>
      <c r="J1">
        <v>58</v>
      </c>
      <c r="K1">
        <v>60</v>
      </c>
      <c r="L1">
        <v>62</v>
      </c>
      <c r="M1">
        <v>65</v>
      </c>
      <c r="N1">
        <v>67</v>
      </c>
      <c r="O1">
        <v>69</v>
      </c>
      <c r="P1">
        <v>71</v>
      </c>
      <c r="Q1">
        <v>73</v>
      </c>
      <c r="R1">
        <v>75</v>
      </c>
      <c r="S1">
        <v>77</v>
      </c>
      <c r="T1">
        <v>80</v>
      </c>
    </row>
    <row r="2" spans="1:21" x14ac:dyDescent="0.2">
      <c r="A2" t="s">
        <v>0</v>
      </c>
      <c r="B2" t="s">
        <v>65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91.666666666666671</v>
      </c>
      <c r="J2">
        <v>83.333333333333343</v>
      </c>
      <c r="K2">
        <v>50</v>
      </c>
      <c r="L2">
        <v>50</v>
      </c>
      <c r="M2">
        <v>50</v>
      </c>
      <c r="N2">
        <v>41.666666666666664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</row>
    <row r="3" spans="1:21" x14ac:dyDescent="0.2">
      <c r="C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91.666666666666671</v>
      </c>
      <c r="K3">
        <v>83.333333333333343</v>
      </c>
      <c r="L3">
        <v>83.333333333333343</v>
      </c>
      <c r="M3">
        <v>58.333333333333329</v>
      </c>
      <c r="N3">
        <v>41.666666666666664</v>
      </c>
      <c r="O3">
        <v>25</v>
      </c>
      <c r="P3">
        <v>8.3333333333333428</v>
      </c>
      <c r="Q3">
        <v>0</v>
      </c>
      <c r="R3">
        <v>0</v>
      </c>
      <c r="S3">
        <v>0</v>
      </c>
      <c r="T3">
        <v>0</v>
      </c>
      <c r="U3">
        <v>0</v>
      </c>
    </row>
    <row r="4" spans="1:21" x14ac:dyDescent="0.2"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90</v>
      </c>
      <c r="K4">
        <v>90</v>
      </c>
      <c r="L4">
        <v>90</v>
      </c>
      <c r="M4">
        <v>70</v>
      </c>
      <c r="N4">
        <v>70</v>
      </c>
      <c r="O4">
        <v>60</v>
      </c>
      <c r="P4">
        <v>60</v>
      </c>
      <c r="Q4">
        <v>40</v>
      </c>
      <c r="R4">
        <v>40</v>
      </c>
      <c r="S4">
        <v>0</v>
      </c>
      <c r="T4">
        <v>0</v>
      </c>
      <c r="U4">
        <v>0</v>
      </c>
    </row>
    <row r="5" spans="1:21" x14ac:dyDescent="0.2"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91.666666666666671</v>
      </c>
      <c r="J5">
        <v>91.666666666666671</v>
      </c>
      <c r="K5">
        <v>91.666666666666671</v>
      </c>
      <c r="L5">
        <v>91.666666666666671</v>
      </c>
      <c r="M5">
        <v>50</v>
      </c>
      <c r="N5">
        <v>33.333333333333343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 x14ac:dyDescent="0.2"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66.666666666666671</v>
      </c>
      <c r="N6">
        <v>66.666666666666671</v>
      </c>
      <c r="O6">
        <v>58.333333333333329</v>
      </c>
      <c r="P6">
        <v>41.666666666666664</v>
      </c>
      <c r="Q6">
        <v>41.666666666666664</v>
      </c>
      <c r="R6">
        <v>25</v>
      </c>
      <c r="S6">
        <v>0</v>
      </c>
      <c r="T6">
        <v>0</v>
      </c>
      <c r="U6">
        <v>0</v>
      </c>
    </row>
    <row r="7" spans="1:21" x14ac:dyDescent="0.2">
      <c r="B7" t="s">
        <v>4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83.333333333333343</v>
      </c>
      <c r="R7">
        <v>66.666666666666657</v>
      </c>
      <c r="S7">
        <v>25</v>
      </c>
      <c r="T7">
        <v>16.666666666666664</v>
      </c>
      <c r="U7">
        <v>0</v>
      </c>
    </row>
    <row r="8" spans="1:21" x14ac:dyDescent="0.2">
      <c r="C8">
        <v>100</v>
      </c>
      <c r="D8">
        <v>100</v>
      </c>
      <c r="E8">
        <v>100</v>
      </c>
      <c r="F8">
        <v>100</v>
      </c>
      <c r="G8">
        <v>100</v>
      </c>
      <c r="H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90.909090909090907</v>
      </c>
      <c r="Q8">
        <v>54.54545454545454</v>
      </c>
      <c r="R8">
        <v>54.54545454545454</v>
      </c>
      <c r="S8">
        <v>18.181818181818183</v>
      </c>
      <c r="T8">
        <v>0</v>
      </c>
      <c r="U8">
        <v>0</v>
      </c>
    </row>
    <row r="9" spans="1:21" x14ac:dyDescent="0.2"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I9">
        <v>100</v>
      </c>
      <c r="J9">
        <v>100</v>
      </c>
      <c r="K9">
        <v>100</v>
      </c>
      <c r="L9">
        <v>100</v>
      </c>
      <c r="M9">
        <v>100</v>
      </c>
      <c r="N9">
        <v>83.333333333333343</v>
      </c>
      <c r="O9">
        <v>83.333333333333343</v>
      </c>
      <c r="P9">
        <v>75</v>
      </c>
      <c r="Q9">
        <v>58.333333333333336</v>
      </c>
      <c r="R9">
        <v>41.666666666666671</v>
      </c>
      <c r="S9">
        <v>33.333333333333329</v>
      </c>
      <c r="T9">
        <v>8.3333333333333321</v>
      </c>
      <c r="U9">
        <v>0</v>
      </c>
    </row>
    <row r="10" spans="1:21" x14ac:dyDescent="0.2">
      <c r="C10">
        <v>100</v>
      </c>
      <c r="D10">
        <v>100</v>
      </c>
      <c r="E10">
        <v>100</v>
      </c>
      <c r="F10">
        <v>100</v>
      </c>
      <c r="G10">
        <v>91.666666666666657</v>
      </c>
      <c r="H10">
        <v>83.333333333333343</v>
      </c>
      <c r="I10">
        <v>83.333333333333343</v>
      </c>
      <c r="J10">
        <v>83.333333333333343</v>
      </c>
      <c r="K10">
        <v>83.333333333333343</v>
      </c>
      <c r="L10">
        <v>83.333333333333343</v>
      </c>
      <c r="M10">
        <v>75</v>
      </c>
      <c r="N10">
        <v>66.666666666666657</v>
      </c>
      <c r="O10">
        <v>66.666666666666657</v>
      </c>
      <c r="P10">
        <v>66.666666666666657</v>
      </c>
      <c r="Q10">
        <v>66.666666666666657</v>
      </c>
      <c r="R10">
        <v>66.666666666666657</v>
      </c>
      <c r="S10">
        <v>25</v>
      </c>
      <c r="T10">
        <v>0</v>
      </c>
      <c r="U10">
        <v>0</v>
      </c>
    </row>
    <row r="12" spans="1:21" s="16" customFormat="1" x14ac:dyDescent="0.2">
      <c r="A12" s="16" t="s">
        <v>67</v>
      </c>
      <c r="B12" s="16" t="s">
        <v>39</v>
      </c>
      <c r="C12" s="16">
        <v>100</v>
      </c>
      <c r="D12" s="16">
        <v>91.666666666666671</v>
      </c>
      <c r="E12" s="16">
        <v>91.666666666666671</v>
      </c>
      <c r="F12" s="16">
        <v>91.666666666666671</v>
      </c>
      <c r="G12" s="16">
        <v>91.666666666666671</v>
      </c>
      <c r="H12" s="16">
        <v>91.666666666666671</v>
      </c>
      <c r="I12" s="16">
        <v>75</v>
      </c>
      <c r="J12" s="16">
        <v>50</v>
      </c>
      <c r="K12" s="16">
        <v>41.666666666666664</v>
      </c>
      <c r="L12" s="16">
        <v>16.666666666666657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0</v>
      </c>
      <c r="T12" s="16">
        <v>0</v>
      </c>
    </row>
    <row r="13" spans="1:21" s="16" customFormat="1" x14ac:dyDescent="0.2">
      <c r="C13" s="16">
        <v>100</v>
      </c>
      <c r="D13" s="16">
        <v>100</v>
      </c>
      <c r="E13" s="16">
        <v>100</v>
      </c>
      <c r="F13" s="16">
        <v>100</v>
      </c>
      <c r="G13" s="16">
        <v>100</v>
      </c>
      <c r="H13" s="16">
        <v>93.333333333333329</v>
      </c>
      <c r="I13" s="16">
        <v>93.333333333333329</v>
      </c>
      <c r="J13" s="16">
        <v>93.333333333333329</v>
      </c>
      <c r="K13" s="16">
        <v>60</v>
      </c>
      <c r="L13" s="16">
        <v>53.333333333333336</v>
      </c>
      <c r="M13" s="16">
        <v>46.666666666666664</v>
      </c>
      <c r="N13" s="16">
        <v>26.666666666666671</v>
      </c>
      <c r="O13" s="16">
        <v>2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</row>
    <row r="14" spans="1:21" s="16" customFormat="1" x14ac:dyDescent="0.2">
      <c r="C14" s="16">
        <v>100</v>
      </c>
      <c r="D14" s="16">
        <v>93.333333333333329</v>
      </c>
      <c r="E14" s="16">
        <v>86.666666666666671</v>
      </c>
      <c r="F14" s="16">
        <v>86.666666666666671</v>
      </c>
      <c r="G14" s="16">
        <v>73.333333333333329</v>
      </c>
      <c r="H14" s="16">
        <v>73.333333333333329</v>
      </c>
      <c r="I14" s="16">
        <v>73.333333333333329</v>
      </c>
      <c r="J14" s="16">
        <v>66.666666666666671</v>
      </c>
      <c r="K14" s="16">
        <v>6.6666666666666714</v>
      </c>
      <c r="L14" s="16">
        <v>6.6666666666666714</v>
      </c>
      <c r="M14" s="16">
        <v>6.6666666666666714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0</v>
      </c>
      <c r="T14" s="16">
        <v>0</v>
      </c>
    </row>
    <row r="15" spans="1:21" s="16" customFormat="1" x14ac:dyDescent="0.2">
      <c r="C15" s="16">
        <v>100</v>
      </c>
      <c r="D15" s="16">
        <v>100</v>
      </c>
      <c r="E15" s="16">
        <v>100</v>
      </c>
      <c r="F15" s="16">
        <v>92.307692307692307</v>
      </c>
      <c r="G15" s="16">
        <v>92.307692307692307</v>
      </c>
      <c r="H15" s="16">
        <v>92.307692307692307</v>
      </c>
      <c r="I15" s="16">
        <v>92.307692307692307</v>
      </c>
      <c r="J15" s="16">
        <v>92.307692307692307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0</v>
      </c>
      <c r="T15" s="16">
        <v>0</v>
      </c>
    </row>
    <row r="16" spans="1:21" s="16" customFormat="1" x14ac:dyDescent="0.2">
      <c r="C16" s="16">
        <v>100</v>
      </c>
      <c r="D16" s="16">
        <v>100</v>
      </c>
      <c r="E16" s="16">
        <v>90.909090909090907</v>
      </c>
      <c r="F16" s="16">
        <v>90.909090909090907</v>
      </c>
      <c r="G16" s="16">
        <v>90.909090909090907</v>
      </c>
      <c r="H16" s="16">
        <v>90.909090909090907</v>
      </c>
      <c r="I16" s="16">
        <v>90.909090909090907</v>
      </c>
      <c r="J16" s="16">
        <v>54.545454545454547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0</v>
      </c>
      <c r="T16" s="16">
        <v>0</v>
      </c>
    </row>
    <row r="17" spans="1:20" s="16" customFormat="1" x14ac:dyDescent="0.2">
      <c r="C17" s="16">
        <v>100</v>
      </c>
      <c r="D17" s="16">
        <v>92.307692307692307</v>
      </c>
      <c r="E17" s="16">
        <v>84.615384615384613</v>
      </c>
      <c r="F17" s="16">
        <v>84.615384615384613</v>
      </c>
      <c r="G17" s="16">
        <v>84.615384615384613</v>
      </c>
      <c r="H17" s="16">
        <v>84.615384615384613</v>
      </c>
      <c r="I17" s="16">
        <v>76.92307692307692</v>
      </c>
      <c r="J17" s="16">
        <v>61.538461538461533</v>
      </c>
      <c r="K17" s="16">
        <v>7.6923076923076934</v>
      </c>
      <c r="L17" s="16">
        <v>7.6923076923076934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0</v>
      </c>
      <c r="T17" s="16">
        <v>0</v>
      </c>
    </row>
    <row r="18" spans="1:20" s="16" customFormat="1" x14ac:dyDescent="0.2">
      <c r="B18" s="16" t="s">
        <v>40</v>
      </c>
      <c r="C18" s="16">
        <v>100</v>
      </c>
      <c r="D18" s="16">
        <v>100</v>
      </c>
      <c r="E18" s="16">
        <v>100</v>
      </c>
      <c r="F18" s="16">
        <v>100</v>
      </c>
      <c r="G18" s="16">
        <v>100</v>
      </c>
      <c r="H18" s="16">
        <v>100</v>
      </c>
      <c r="I18" s="16">
        <v>100</v>
      </c>
      <c r="J18" s="16">
        <v>100</v>
      </c>
      <c r="K18" s="16">
        <v>100</v>
      </c>
      <c r="L18" s="16">
        <v>92.307692307692307</v>
      </c>
      <c r="M18" s="16">
        <v>84.615384615384613</v>
      </c>
      <c r="N18" s="16">
        <v>61.53846153846154</v>
      </c>
      <c r="O18" s="16">
        <v>61.53846153846154</v>
      </c>
      <c r="P18" s="16">
        <v>46.153846153846153</v>
      </c>
      <c r="Q18" s="16">
        <v>23.076923076923077</v>
      </c>
      <c r="R18" s="16">
        <v>7.6923076923076925</v>
      </c>
      <c r="S18" s="16">
        <v>0</v>
      </c>
      <c r="T18" s="16">
        <v>0</v>
      </c>
    </row>
    <row r="19" spans="1:20" s="16" customFormat="1" x14ac:dyDescent="0.2">
      <c r="C19" s="16">
        <v>100</v>
      </c>
      <c r="D19" s="16">
        <v>100</v>
      </c>
      <c r="E19" s="16">
        <v>100</v>
      </c>
      <c r="F19" s="16">
        <v>100</v>
      </c>
      <c r="G19" s="16">
        <v>100</v>
      </c>
      <c r="H19" s="16">
        <v>100</v>
      </c>
      <c r="I19" s="16">
        <v>100</v>
      </c>
      <c r="J19" s="16">
        <v>100</v>
      </c>
      <c r="K19" s="16">
        <v>100</v>
      </c>
      <c r="L19" s="16">
        <v>63.636363636363633</v>
      </c>
      <c r="M19" s="16">
        <v>63.636363636363633</v>
      </c>
      <c r="N19" s="16">
        <v>45.454545454545453</v>
      </c>
      <c r="O19" s="16">
        <v>45.454545454545453</v>
      </c>
      <c r="P19" s="16">
        <v>36.363636363636367</v>
      </c>
      <c r="Q19" s="16">
        <v>36.363636363636367</v>
      </c>
      <c r="R19" s="16">
        <v>9.0909090909090917</v>
      </c>
      <c r="S19" s="16">
        <v>0</v>
      </c>
      <c r="T19" s="16">
        <v>0</v>
      </c>
    </row>
    <row r="20" spans="1:20" s="16" customFormat="1" x14ac:dyDescent="0.2">
      <c r="C20" s="16">
        <v>100</v>
      </c>
      <c r="D20" s="16">
        <v>100</v>
      </c>
      <c r="E20" s="16">
        <v>100</v>
      </c>
      <c r="F20" s="16">
        <v>100</v>
      </c>
      <c r="G20" s="16">
        <v>100</v>
      </c>
      <c r="H20" s="16">
        <v>93.75</v>
      </c>
      <c r="I20" s="16">
        <v>93.75</v>
      </c>
      <c r="J20" s="16">
        <v>93.75</v>
      </c>
      <c r="K20" s="16">
        <v>75</v>
      </c>
      <c r="L20" s="16">
        <v>56.25</v>
      </c>
      <c r="M20" s="16">
        <v>56.25</v>
      </c>
      <c r="N20" s="16">
        <v>37.5</v>
      </c>
      <c r="O20" s="16">
        <v>37.5</v>
      </c>
      <c r="P20" s="16">
        <v>37.5</v>
      </c>
      <c r="Q20" s="16">
        <v>25</v>
      </c>
      <c r="R20" s="16">
        <v>0</v>
      </c>
      <c r="S20" s="16">
        <v>0</v>
      </c>
      <c r="T20" s="16">
        <v>0</v>
      </c>
    </row>
    <row r="21" spans="1:20" s="16" customFormat="1" x14ac:dyDescent="0.2">
      <c r="C21" s="16">
        <v>100</v>
      </c>
      <c r="D21" s="16">
        <v>100</v>
      </c>
      <c r="E21" s="16">
        <v>100</v>
      </c>
      <c r="F21" s="16">
        <v>100</v>
      </c>
      <c r="G21" s="16">
        <v>100</v>
      </c>
      <c r="H21" s="16">
        <v>100</v>
      </c>
      <c r="I21" s="16">
        <v>100</v>
      </c>
      <c r="J21" s="16">
        <v>100</v>
      </c>
      <c r="K21" s="16">
        <v>100</v>
      </c>
      <c r="L21" s="16">
        <v>91.666666666666657</v>
      </c>
      <c r="M21" s="16">
        <v>91.666666666666657</v>
      </c>
      <c r="N21" s="16">
        <v>58.333333333333336</v>
      </c>
      <c r="O21" s="16">
        <v>41.666666666666671</v>
      </c>
      <c r="P21" s="16">
        <v>33.333333333333329</v>
      </c>
      <c r="Q21" s="16">
        <v>8.3333333333333321</v>
      </c>
      <c r="R21" s="16">
        <v>0</v>
      </c>
      <c r="S21" s="16">
        <v>0</v>
      </c>
      <c r="T21" s="16">
        <v>0</v>
      </c>
    </row>
    <row r="22" spans="1:20" s="16" customFormat="1" x14ac:dyDescent="0.2">
      <c r="C22" s="16">
        <v>100</v>
      </c>
      <c r="D22" s="16">
        <v>100</v>
      </c>
      <c r="E22" s="16">
        <v>100</v>
      </c>
      <c r="F22" s="16">
        <v>100</v>
      </c>
      <c r="G22" s="16">
        <v>100</v>
      </c>
      <c r="H22" s="16">
        <v>100</v>
      </c>
      <c r="I22" s="16">
        <v>100</v>
      </c>
      <c r="J22" s="16">
        <v>100</v>
      </c>
      <c r="K22" s="16">
        <v>92.307692307692307</v>
      </c>
      <c r="L22" s="16">
        <v>92.307692307692307</v>
      </c>
      <c r="M22" s="16">
        <v>92.307692307692307</v>
      </c>
      <c r="N22" s="16">
        <v>61.53846153846154</v>
      </c>
      <c r="O22" s="16">
        <v>46.153846153846153</v>
      </c>
      <c r="P22" s="16">
        <v>38.461538461538467</v>
      </c>
      <c r="Q22" s="16">
        <v>15.384615384615385</v>
      </c>
      <c r="R22" s="16">
        <v>0</v>
      </c>
      <c r="S22" s="16">
        <v>0</v>
      </c>
      <c r="T22" s="16">
        <v>0</v>
      </c>
    </row>
    <row r="23" spans="1:20" s="16" customFormat="1" x14ac:dyDescent="0.2">
      <c r="C23" s="16">
        <v>100</v>
      </c>
      <c r="D23" s="16">
        <v>91.666666666666657</v>
      </c>
      <c r="E23" s="16">
        <v>83.333333333333343</v>
      </c>
      <c r="F23" s="16">
        <v>83.333333333333343</v>
      </c>
      <c r="G23" s="16">
        <v>75</v>
      </c>
      <c r="H23" s="16">
        <v>75</v>
      </c>
      <c r="I23" s="16">
        <v>75</v>
      </c>
      <c r="J23" s="16">
        <v>75</v>
      </c>
      <c r="K23" s="16">
        <v>75</v>
      </c>
      <c r="L23" s="16">
        <v>41.666666666666671</v>
      </c>
      <c r="M23" s="16">
        <v>41.666666666666671</v>
      </c>
      <c r="N23" s="16">
        <v>33.333333333333329</v>
      </c>
      <c r="O23" s="16">
        <v>33.333333333333329</v>
      </c>
      <c r="P23" s="16">
        <v>25</v>
      </c>
      <c r="Q23" s="16">
        <v>8.3333333333333321</v>
      </c>
      <c r="R23" s="16">
        <v>0</v>
      </c>
      <c r="S23" s="16">
        <v>0</v>
      </c>
      <c r="T23" s="16">
        <v>0</v>
      </c>
    </row>
    <row r="26" spans="1:20" x14ac:dyDescent="0.2">
      <c r="A26" s="3" t="s">
        <v>68</v>
      </c>
      <c r="B26" s="1" t="s">
        <v>69</v>
      </c>
      <c r="C26" s="1"/>
      <c r="D26" s="1"/>
      <c r="E26" s="1"/>
      <c r="F26" s="1"/>
    </row>
    <row r="27" spans="1:20" x14ac:dyDescent="0.2">
      <c r="A27" s="3"/>
      <c r="B27" s="1"/>
      <c r="C27" s="1"/>
      <c r="D27" s="1"/>
      <c r="E27" s="1"/>
      <c r="F27" s="1"/>
    </row>
    <row r="28" spans="1:20" x14ac:dyDescent="0.2">
      <c r="A28" s="3" t="s">
        <v>70</v>
      </c>
      <c r="B28" s="1" t="s">
        <v>71</v>
      </c>
      <c r="C28" s="1"/>
      <c r="D28" s="1"/>
      <c r="E28" s="1"/>
      <c r="F28" s="1"/>
    </row>
    <row r="29" spans="1:20" x14ac:dyDescent="0.2">
      <c r="A29" s="3" t="s">
        <v>72</v>
      </c>
      <c r="B29" s="1">
        <v>0.05</v>
      </c>
      <c r="C29" s="1"/>
      <c r="D29" s="1"/>
      <c r="E29" s="1"/>
      <c r="F29" s="1"/>
    </row>
    <row r="30" spans="1:20" x14ac:dyDescent="0.2">
      <c r="A30" s="3"/>
      <c r="B30" s="1"/>
      <c r="C30" s="1"/>
      <c r="D30" s="1"/>
      <c r="E30" s="1"/>
      <c r="F30" s="1"/>
    </row>
    <row r="31" spans="1:20" x14ac:dyDescent="0.2">
      <c r="A31" s="3" t="s">
        <v>73</v>
      </c>
      <c r="B31" s="1" t="s">
        <v>74</v>
      </c>
      <c r="C31" s="1" t="s">
        <v>75</v>
      </c>
      <c r="D31" s="1" t="s">
        <v>76</v>
      </c>
      <c r="E31" s="1" t="s">
        <v>77</v>
      </c>
      <c r="F31" s="1"/>
    </row>
    <row r="32" spans="1:20" x14ac:dyDescent="0.2">
      <c r="A32" s="3" t="s">
        <v>78</v>
      </c>
      <c r="B32" s="1">
        <v>3.7730000000000001</v>
      </c>
      <c r="C32" s="1" t="s">
        <v>7</v>
      </c>
      <c r="D32" s="1" t="s">
        <v>11</v>
      </c>
      <c r="E32" s="1" t="s">
        <v>13</v>
      </c>
      <c r="F32" s="1"/>
    </row>
    <row r="33" spans="1:6" x14ac:dyDescent="0.2">
      <c r="A33" s="3" t="s">
        <v>79</v>
      </c>
      <c r="B33" s="1">
        <v>71.510000000000005</v>
      </c>
      <c r="C33" s="1" t="s">
        <v>7</v>
      </c>
      <c r="D33" s="1" t="s">
        <v>11</v>
      </c>
      <c r="E33" s="1" t="s">
        <v>13</v>
      </c>
      <c r="F33" s="1"/>
    </row>
    <row r="34" spans="1:6" x14ac:dyDescent="0.2">
      <c r="A34" s="3" t="s">
        <v>80</v>
      </c>
      <c r="B34" s="1">
        <v>5.0730000000000004</v>
      </c>
      <c r="C34" s="1" t="s">
        <v>7</v>
      </c>
      <c r="D34" s="1" t="s">
        <v>11</v>
      </c>
      <c r="E34" s="1" t="s">
        <v>13</v>
      </c>
      <c r="F34" s="1"/>
    </row>
    <row r="35" spans="1:6" x14ac:dyDescent="0.2">
      <c r="A35" s="3"/>
      <c r="B35" s="1"/>
      <c r="C35" s="1"/>
      <c r="D35" s="1"/>
      <c r="E35" s="1"/>
      <c r="F35" s="1"/>
    </row>
    <row r="36" spans="1:6" x14ac:dyDescent="0.2">
      <c r="A36" s="3" t="s">
        <v>81</v>
      </c>
      <c r="B36" s="1" t="s">
        <v>82</v>
      </c>
      <c r="C36" s="1" t="s">
        <v>83</v>
      </c>
      <c r="D36" s="1" t="s">
        <v>84</v>
      </c>
      <c r="E36" s="1" t="s">
        <v>85</v>
      </c>
      <c r="F36" s="1" t="s">
        <v>75</v>
      </c>
    </row>
    <row r="37" spans="1:6" x14ac:dyDescent="0.2">
      <c r="A37" s="3" t="s">
        <v>78</v>
      </c>
      <c r="B37" s="1">
        <v>26190</v>
      </c>
      <c r="C37" s="1">
        <v>18</v>
      </c>
      <c r="D37" s="1">
        <v>1455</v>
      </c>
      <c r="E37" s="1" t="s">
        <v>86</v>
      </c>
      <c r="F37" s="1" t="s">
        <v>87</v>
      </c>
    </row>
    <row r="38" spans="1:6" x14ac:dyDescent="0.2">
      <c r="A38" s="3" t="s">
        <v>79</v>
      </c>
      <c r="B38" s="1">
        <v>496366</v>
      </c>
      <c r="C38" s="1">
        <v>18</v>
      </c>
      <c r="D38" s="1">
        <v>27576</v>
      </c>
      <c r="E38" s="1" t="s">
        <v>88</v>
      </c>
      <c r="F38" s="1" t="s">
        <v>87</v>
      </c>
    </row>
    <row r="39" spans="1:6" x14ac:dyDescent="0.2">
      <c r="A39" s="3" t="s">
        <v>80</v>
      </c>
      <c r="B39" s="1">
        <v>35217</v>
      </c>
      <c r="C39" s="1">
        <v>1</v>
      </c>
      <c r="D39" s="1">
        <v>35217</v>
      </c>
      <c r="E39" s="1" t="s">
        <v>89</v>
      </c>
      <c r="F39" s="1" t="s">
        <v>87</v>
      </c>
    </row>
    <row r="40" spans="1:6" x14ac:dyDescent="0.2">
      <c r="A40" s="3" t="s">
        <v>90</v>
      </c>
      <c r="B40" s="1">
        <v>115767</v>
      </c>
      <c r="C40" s="1">
        <v>361</v>
      </c>
      <c r="D40" s="1">
        <v>320.7</v>
      </c>
      <c r="E40" s="1"/>
      <c r="F40" s="1"/>
    </row>
    <row r="41" spans="1:6" x14ac:dyDescent="0.2">
      <c r="A41" s="3"/>
      <c r="B41" s="1"/>
      <c r="C41" s="1"/>
      <c r="D41" s="1"/>
      <c r="E41" s="1"/>
      <c r="F41" s="1"/>
    </row>
    <row r="42" spans="1:6" x14ac:dyDescent="0.2">
      <c r="A42" s="3" t="s">
        <v>91</v>
      </c>
      <c r="B42" s="1"/>
      <c r="C42" s="1"/>
      <c r="D42" s="1"/>
      <c r="E42" s="1"/>
      <c r="F42" s="1"/>
    </row>
    <row r="43" spans="1:6" x14ac:dyDescent="0.2">
      <c r="A43" s="3" t="s">
        <v>92</v>
      </c>
      <c r="B43" s="1">
        <v>69.510000000000005</v>
      </c>
      <c r="C43" s="1"/>
      <c r="D43" s="1"/>
      <c r="E43" s="1"/>
      <c r="F43" s="1"/>
    </row>
    <row r="44" spans="1:6" ht="18" x14ac:dyDescent="0.2">
      <c r="A44" s="3" t="s">
        <v>93</v>
      </c>
      <c r="B44" s="1">
        <v>50.53</v>
      </c>
      <c r="C44" s="1"/>
      <c r="D44" s="1"/>
      <c r="E44" s="1"/>
      <c r="F44" s="1"/>
    </row>
    <row r="45" spans="1:6" x14ac:dyDescent="0.2">
      <c r="A45" s="3" t="s">
        <v>94</v>
      </c>
      <c r="B45" s="1">
        <v>18.98</v>
      </c>
      <c r="C45" s="1"/>
      <c r="D45" s="1"/>
      <c r="E45" s="1"/>
      <c r="F45" s="1"/>
    </row>
    <row r="46" spans="1:6" x14ac:dyDescent="0.2">
      <c r="A46" s="3" t="s">
        <v>95</v>
      </c>
      <c r="B46" s="1">
        <v>1.8120000000000001</v>
      </c>
      <c r="C46" s="1"/>
      <c r="D46" s="1"/>
      <c r="E46" s="1"/>
      <c r="F46" s="1"/>
    </row>
    <row r="47" spans="1:6" x14ac:dyDescent="0.2">
      <c r="A47" s="3" t="s">
        <v>96</v>
      </c>
      <c r="B47" s="1" t="s">
        <v>97</v>
      </c>
      <c r="C47" s="1"/>
      <c r="D47" s="1"/>
      <c r="E47" s="1"/>
      <c r="F47" s="1"/>
    </row>
    <row r="48" spans="1:6" x14ac:dyDescent="0.2">
      <c r="A48" s="3"/>
      <c r="B48" s="1"/>
      <c r="C48" s="1"/>
      <c r="D48" s="1"/>
      <c r="E48" s="1"/>
      <c r="F48" s="1"/>
    </row>
    <row r="49" spans="1:6" x14ac:dyDescent="0.2">
      <c r="A49" s="3" t="s">
        <v>98</v>
      </c>
      <c r="B49" s="1"/>
      <c r="C49" s="1"/>
      <c r="D49" s="1"/>
      <c r="E49" s="1"/>
      <c r="F49" s="1"/>
    </row>
    <row r="50" spans="1:6" x14ac:dyDescent="0.2">
      <c r="A50" s="3" t="s">
        <v>99</v>
      </c>
      <c r="B50" s="1">
        <v>2</v>
      </c>
      <c r="C50" s="1"/>
      <c r="D50" s="1"/>
      <c r="E50" s="1"/>
      <c r="F50" s="1"/>
    </row>
    <row r="51" spans="1:6" x14ac:dyDescent="0.2">
      <c r="A51" s="3" t="s">
        <v>100</v>
      </c>
      <c r="B51" s="1">
        <v>19</v>
      </c>
      <c r="C51" s="1"/>
      <c r="D51" s="1"/>
      <c r="E51" s="1"/>
      <c r="F51" s="1"/>
    </row>
    <row r="52" spans="1:6" x14ac:dyDescent="0.2">
      <c r="A52" s="3" t="s">
        <v>101</v>
      </c>
      <c r="B52" s="1">
        <v>399</v>
      </c>
      <c r="C52" s="1"/>
      <c r="D52" s="1"/>
      <c r="E52" s="1"/>
      <c r="F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 1A</vt:lpstr>
      <vt:lpstr>Fig 1B </vt:lpstr>
      <vt:lpstr>Fig 1C</vt:lpstr>
      <vt:lpstr>Fig 1 D</vt:lpstr>
      <vt:lpstr>Fig1E</vt:lpstr>
      <vt:lpstr>Fig 1 F</vt:lpstr>
      <vt:lpstr>Fig 1G</vt:lpstr>
      <vt:lpstr>Fig 1H</vt:lpstr>
      <vt:lpstr>Fig 1I</vt:lpstr>
      <vt:lpstr>Fig 3C</vt:lpstr>
      <vt:lpstr>Fig 3D</vt:lpstr>
      <vt:lpstr>Fig 4A</vt:lpstr>
      <vt:lpstr>Fig 4B</vt:lpstr>
      <vt:lpstr>Fig 4C</vt:lpstr>
      <vt:lpstr>Fig 4 D</vt:lpstr>
      <vt:lpstr>Fig 4 E</vt:lpstr>
      <vt:lpstr>Fig 4 F</vt:lpstr>
      <vt:lpstr>Fig 4G</vt:lpstr>
      <vt:lpstr>FIG 5A</vt:lpstr>
      <vt:lpstr>fig 5C</vt:lpstr>
      <vt:lpstr>Fig 5 D</vt:lpstr>
      <vt:lpstr>Fig 5 E</vt:lpstr>
      <vt:lpstr>Fig 5F</vt:lpstr>
      <vt:lpstr>Fig 5 G</vt:lpstr>
      <vt:lpstr>Fig 5H</vt:lpstr>
      <vt:lpstr>Fig 5I</vt:lpstr>
      <vt:lpstr>Fig 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e, Liz</dc:creator>
  <cp:lastModifiedBy>Lane, Liz</cp:lastModifiedBy>
  <dcterms:created xsi:type="dcterms:W3CDTF">2025-07-14T12:49:02Z</dcterms:created>
  <dcterms:modified xsi:type="dcterms:W3CDTF">2025-12-12T14:48:06Z</dcterms:modified>
</cp:coreProperties>
</file>